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codeName="ThisWorkbook" defaultThemeVersion="166925"/>
  <mc:AlternateContent xmlns:mc="http://schemas.openxmlformats.org/markup-compatibility/2006">
    <mc:Choice Requires="x15">
      <x15ac:absPath xmlns:x15ac="http://schemas.microsoft.com/office/spreadsheetml/2010/11/ac" url="G:\MANUSCRIPTS\PNT_Hap_Match\Revised for Resubmit v2\"/>
    </mc:Choice>
  </mc:AlternateContent>
  <xr:revisionPtr revIDLastSave="0" documentId="13_ncr:1_{4C293DE5-8203-40FA-97DC-F30A361AFA2D}" xr6:coauthVersionLast="47" xr6:coauthVersionMax="47" xr10:uidLastSave="{00000000-0000-0000-0000-000000000000}"/>
  <bookViews>
    <workbookView xWindow="28680" yWindow="-120" windowWidth="29040" windowHeight="16440" activeTab="5" xr2:uid="{781B61F4-1C1A-4C0E-A61D-8E1255601A31}"/>
  </bookViews>
  <sheets>
    <sheet name="Contents" sheetId="2" r:id="rId1"/>
    <sheet name="Dataset EV3a" sheetId="3" r:id="rId2"/>
    <sheet name="Dataset EV3b" sheetId="1" r:id="rId3"/>
    <sheet name="Dataset EV3c" sheetId="4" r:id="rId4"/>
    <sheet name="Dataset EV3d" sheetId="5" r:id="rId5"/>
    <sheet name="Dataset EV3e" sheetId="6" r:id="rId6"/>
  </sheets>
  <definedNames>
    <definedName name="_xlnm._FilterDatabase" localSheetId="1" hidden="1">'Dataset EV3a'!$A$25:$AL$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24" i="5" l="1"/>
  <c r="D24" i="5"/>
  <c r="N23" i="5"/>
  <c r="D23" i="5"/>
  <c r="N22" i="5"/>
  <c r="D22" i="5"/>
  <c r="T14" i="5"/>
  <c r="N14" i="5"/>
  <c r="J14" i="5"/>
  <c r="I14" i="5"/>
  <c r="D14" i="5"/>
  <c r="T13" i="5"/>
  <c r="N13" i="5"/>
  <c r="J13" i="5"/>
  <c r="I13" i="5"/>
  <c r="D13" i="5"/>
  <c r="T12" i="5"/>
  <c r="N12" i="5"/>
  <c r="J12" i="5"/>
  <c r="I12" i="5"/>
  <c r="D12" i="5"/>
  <c r="T10" i="5"/>
  <c r="J10" i="5"/>
  <c r="I10" i="5"/>
  <c r="AF82" i="4"/>
  <c r="AC82" i="4"/>
  <c r="X82" i="4"/>
  <c r="V82" i="4"/>
  <c r="U82" i="4"/>
  <c r="O82" i="4"/>
  <c r="K82" i="4"/>
  <c r="J82" i="4"/>
  <c r="M82" i="4" s="1"/>
  <c r="E82" i="4"/>
  <c r="AF81" i="4"/>
  <c r="AC81" i="4"/>
  <c r="X81" i="4"/>
  <c r="V81" i="4"/>
  <c r="U81" i="4"/>
  <c r="O81" i="4"/>
  <c r="K81" i="4"/>
  <c r="J81" i="4"/>
  <c r="M81" i="4" s="1"/>
  <c r="E81" i="4"/>
  <c r="AF80" i="4"/>
  <c r="AC80" i="4"/>
  <c r="X80" i="4"/>
  <c r="V80" i="4"/>
  <c r="U80" i="4"/>
  <c r="O80" i="4"/>
  <c r="K80" i="4"/>
  <c r="J80" i="4"/>
  <c r="M80" i="4" s="1"/>
  <c r="E80" i="4"/>
  <c r="AF79" i="4"/>
  <c r="AC79" i="4"/>
  <c r="X79" i="4"/>
  <c r="V79" i="4"/>
  <c r="U79" i="4"/>
  <c r="O79" i="4"/>
  <c r="M79" i="4"/>
  <c r="K79" i="4"/>
  <c r="J79" i="4"/>
  <c r="E79" i="4"/>
  <c r="AF78" i="4"/>
  <c r="AC78" i="4"/>
  <c r="X78" i="4"/>
  <c r="V78" i="4"/>
  <c r="U78" i="4"/>
  <c r="O78" i="4"/>
  <c r="M78" i="4"/>
  <c r="K78" i="4"/>
  <c r="J78" i="4"/>
  <c r="E78" i="4"/>
  <c r="AF77" i="4"/>
  <c r="AC77" i="4"/>
  <c r="X77" i="4"/>
  <c r="V77" i="4"/>
  <c r="U77" i="4"/>
  <c r="O77" i="4"/>
  <c r="K77" i="4"/>
  <c r="J77" i="4"/>
  <c r="M77" i="4" s="1"/>
  <c r="E77" i="4"/>
  <c r="AF76" i="4"/>
  <c r="AC76" i="4"/>
  <c r="X76" i="4"/>
  <c r="V76" i="4"/>
  <c r="U76" i="4"/>
  <c r="O76" i="4"/>
  <c r="K76" i="4"/>
  <c r="J76" i="4"/>
  <c r="M76" i="4" s="1"/>
  <c r="E76" i="4"/>
  <c r="AF75" i="4"/>
  <c r="AC75" i="4"/>
  <c r="X75" i="4"/>
  <c r="V75" i="4"/>
  <c r="U75" i="4"/>
  <c r="O75" i="4"/>
  <c r="M75" i="4"/>
  <c r="K75" i="4"/>
  <c r="J75" i="4"/>
  <c r="E75" i="4"/>
  <c r="AF74" i="4"/>
  <c r="AC74" i="4"/>
  <c r="X74" i="4"/>
  <c r="V74" i="4"/>
  <c r="U74" i="4"/>
  <c r="O74" i="4"/>
  <c r="K74" i="4"/>
  <c r="J74" i="4"/>
  <c r="M74" i="4" s="1"/>
  <c r="E74" i="4"/>
  <c r="AF73" i="4"/>
  <c r="AC73" i="4"/>
  <c r="X73" i="4"/>
  <c r="V73" i="4"/>
  <c r="U73" i="4"/>
  <c r="O73" i="4"/>
  <c r="K73" i="4"/>
  <c r="J73" i="4"/>
  <c r="M73" i="4" s="1"/>
  <c r="E73" i="4"/>
  <c r="AF72" i="4"/>
  <c r="AC72" i="4"/>
  <c r="X72" i="4"/>
  <c r="V72" i="4"/>
  <c r="U72" i="4"/>
  <c r="O72" i="4"/>
  <c r="K72" i="4"/>
  <c r="J72" i="4"/>
  <c r="M72" i="4" s="1"/>
  <c r="E72" i="4"/>
  <c r="AF71" i="4"/>
  <c r="AC71" i="4"/>
  <c r="X71" i="4"/>
  <c r="V71" i="4"/>
  <c r="U71" i="4"/>
  <c r="O71" i="4"/>
  <c r="M71" i="4"/>
  <c r="K71" i="4"/>
  <c r="J71" i="4"/>
  <c r="E71" i="4"/>
  <c r="AF70" i="4"/>
  <c r="AC70" i="4"/>
  <c r="X70" i="4"/>
  <c r="V70" i="4"/>
  <c r="U70" i="4"/>
  <c r="O70" i="4"/>
  <c r="M70" i="4"/>
  <c r="K70" i="4"/>
  <c r="J70" i="4"/>
  <c r="E70" i="4"/>
  <c r="AF69" i="4"/>
  <c r="AC69" i="4"/>
  <c r="X69" i="4"/>
  <c r="V69" i="4"/>
  <c r="U69" i="4"/>
  <c r="O69" i="4"/>
  <c r="K69" i="4"/>
  <c r="J69" i="4"/>
  <c r="M69" i="4" s="1"/>
  <c r="E69" i="4"/>
  <c r="AF68" i="4"/>
  <c r="AC68" i="4"/>
  <c r="X68" i="4"/>
  <c r="V68" i="4"/>
  <c r="U68" i="4"/>
  <c r="O68" i="4"/>
  <c r="K68" i="4"/>
  <c r="J68" i="4"/>
  <c r="M68" i="4" s="1"/>
  <c r="E68" i="4"/>
  <c r="AF67" i="4"/>
  <c r="AC67" i="4"/>
  <c r="X67" i="4"/>
  <c r="V67" i="4"/>
  <c r="U67" i="4"/>
  <c r="O67" i="4"/>
  <c r="M67" i="4"/>
  <c r="K67" i="4"/>
  <c r="J67" i="4"/>
  <c r="E67" i="4"/>
  <c r="AF66" i="4"/>
  <c r="AC66" i="4"/>
  <c r="X66" i="4"/>
  <c r="V66" i="4"/>
  <c r="U66" i="4"/>
  <c r="O66" i="4"/>
  <c r="K66" i="4"/>
  <c r="J66" i="4"/>
  <c r="M66" i="4" s="1"/>
  <c r="E66" i="4"/>
  <c r="AF65" i="4"/>
  <c r="AC65" i="4"/>
  <c r="X65" i="4"/>
  <c r="V65" i="4"/>
  <c r="U65" i="4"/>
  <c r="O65" i="4"/>
  <c r="K65" i="4"/>
  <c r="J65" i="4"/>
  <c r="M65" i="4" s="1"/>
  <c r="E65" i="4"/>
  <c r="AF64" i="4"/>
  <c r="AC64" i="4"/>
  <c r="X64" i="4"/>
  <c r="V64" i="4"/>
  <c r="U64" i="4"/>
  <c r="O64" i="4"/>
  <c r="K64" i="4"/>
  <c r="J64" i="4"/>
  <c r="M64" i="4" s="1"/>
  <c r="E64" i="4"/>
  <c r="AF63" i="4"/>
  <c r="AC63" i="4"/>
  <c r="X63" i="4"/>
  <c r="V63" i="4"/>
  <c r="U63" i="4"/>
  <c r="O63" i="4"/>
  <c r="M63" i="4"/>
  <c r="K63" i="4"/>
  <c r="J63" i="4"/>
  <c r="E63" i="4"/>
  <c r="AF62" i="4"/>
  <c r="AC62" i="4"/>
  <c r="X62" i="4"/>
  <c r="V62" i="4"/>
  <c r="U62" i="4"/>
  <c r="O62" i="4"/>
  <c r="M62" i="4"/>
  <c r="K62" i="4"/>
  <c r="J62" i="4"/>
  <c r="E62" i="4"/>
  <c r="AF61" i="4"/>
  <c r="AC61" i="4"/>
  <c r="X61" i="4"/>
  <c r="V61" i="4"/>
  <c r="U61" i="4"/>
  <c r="O61" i="4"/>
  <c r="K61" i="4"/>
  <c r="J61" i="4"/>
  <c r="M61" i="4" s="1"/>
  <c r="E61" i="4"/>
  <c r="AF60" i="4"/>
  <c r="AC60" i="4"/>
  <c r="X60" i="4"/>
  <c r="V60" i="4"/>
  <c r="U60" i="4"/>
  <c r="O60" i="4"/>
  <c r="K60" i="4"/>
  <c r="J60" i="4"/>
  <c r="M60" i="4" s="1"/>
  <c r="E60" i="4"/>
  <c r="AF59" i="4"/>
  <c r="AC59" i="4"/>
  <c r="X59" i="4"/>
  <c r="V59" i="4"/>
  <c r="U59" i="4"/>
  <c r="O59" i="4"/>
  <c r="M59" i="4"/>
  <c r="K59" i="4"/>
  <c r="J59" i="4"/>
  <c r="E59" i="4"/>
  <c r="AF58" i="4"/>
  <c r="AC58" i="4"/>
  <c r="X58" i="4"/>
  <c r="V58" i="4"/>
  <c r="U58" i="4"/>
  <c r="O58" i="4"/>
  <c r="K58" i="4"/>
  <c r="J58" i="4"/>
  <c r="M58" i="4" s="1"/>
  <c r="E58" i="4"/>
  <c r="AF57" i="4"/>
  <c r="AC57" i="4"/>
  <c r="X57" i="4"/>
  <c r="V57" i="4"/>
  <c r="U57" i="4"/>
  <c r="O57" i="4"/>
  <c r="K57" i="4"/>
  <c r="J57" i="4"/>
  <c r="M57" i="4" s="1"/>
  <c r="E57" i="4"/>
  <c r="AF56" i="4"/>
  <c r="AC56" i="4"/>
  <c r="X56" i="4"/>
  <c r="V56" i="4"/>
  <c r="U56" i="4"/>
  <c r="O56" i="4"/>
  <c r="K56" i="4"/>
  <c r="J56" i="4"/>
  <c r="M56" i="4" s="1"/>
  <c r="E56" i="4"/>
  <c r="AF55" i="4"/>
  <c r="AC55" i="4"/>
  <c r="X55" i="4"/>
  <c r="V55" i="4"/>
  <c r="U55" i="4"/>
  <c r="O55" i="4"/>
  <c r="M55" i="4"/>
  <c r="K55" i="4"/>
  <c r="J55" i="4"/>
  <c r="E55" i="4"/>
  <c r="AF54" i="4"/>
  <c r="AC54" i="4"/>
  <c r="X54" i="4"/>
  <c r="V54" i="4"/>
  <c r="U54" i="4"/>
  <c r="O54" i="4"/>
  <c r="M54" i="4"/>
  <c r="K54" i="4"/>
  <c r="J54" i="4"/>
  <c r="E54" i="4"/>
  <c r="AF53" i="4"/>
  <c r="AC53" i="4"/>
  <c r="X53" i="4"/>
  <c r="V53" i="4"/>
  <c r="U53" i="4"/>
  <c r="O53" i="4"/>
  <c r="K53" i="4"/>
  <c r="J53" i="4"/>
  <c r="M53" i="4" s="1"/>
  <c r="E53" i="4"/>
  <c r="AF52" i="4"/>
  <c r="AC52" i="4"/>
  <c r="X52" i="4"/>
  <c r="V52" i="4"/>
  <c r="U52" i="4"/>
  <c r="O52" i="4"/>
  <c r="K52" i="4"/>
  <c r="J52" i="4"/>
  <c r="M52" i="4" s="1"/>
  <c r="E52" i="4"/>
  <c r="AF51" i="4"/>
  <c r="AC51" i="4"/>
  <c r="X51" i="4"/>
  <c r="V51" i="4"/>
  <c r="U51" i="4"/>
  <c r="O51" i="4"/>
  <c r="M51" i="4"/>
  <c r="K51" i="4"/>
  <c r="J51" i="4"/>
  <c r="E51" i="4"/>
  <c r="AF50" i="4"/>
  <c r="AC50" i="4"/>
  <c r="X50" i="4"/>
  <c r="V50" i="4"/>
  <c r="U50" i="4"/>
  <c r="O50" i="4"/>
  <c r="K50" i="4"/>
  <c r="J50" i="4"/>
  <c r="M50" i="4" s="1"/>
  <c r="E50" i="4"/>
  <c r="AF49" i="4"/>
  <c r="AC49" i="4"/>
  <c r="X49" i="4"/>
  <c r="V49" i="4"/>
  <c r="U49" i="4"/>
  <c r="O49" i="4"/>
  <c r="K49" i="4"/>
  <c r="J49" i="4"/>
  <c r="M49" i="4" s="1"/>
  <c r="E49" i="4"/>
  <c r="AF48" i="4"/>
  <c r="AC48" i="4"/>
  <c r="X48" i="4"/>
  <c r="V48" i="4"/>
  <c r="U48" i="4"/>
  <c r="O48" i="4"/>
  <c r="K48" i="4"/>
  <c r="J48" i="4"/>
  <c r="M48" i="4" s="1"/>
  <c r="E48" i="4"/>
  <c r="AF47" i="4"/>
  <c r="AC47" i="4"/>
  <c r="X47" i="4"/>
  <c r="V47" i="4"/>
  <c r="U47" i="4"/>
  <c r="O47" i="4"/>
  <c r="M47" i="4"/>
  <c r="K47" i="4"/>
  <c r="J47" i="4"/>
  <c r="E47" i="4"/>
  <c r="AF46" i="4"/>
  <c r="AC46" i="4"/>
  <c r="X46" i="4"/>
  <c r="V46" i="4"/>
  <c r="U46" i="4"/>
  <c r="O46" i="4"/>
  <c r="M46" i="4"/>
  <c r="K46" i="4"/>
  <c r="J46" i="4"/>
  <c r="E46" i="4"/>
  <c r="AF45" i="4"/>
  <c r="AC45" i="4"/>
  <c r="X45" i="4"/>
  <c r="V45" i="4"/>
  <c r="U45" i="4"/>
  <c r="O45" i="4"/>
  <c r="K45" i="4"/>
  <c r="J45" i="4"/>
  <c r="M45" i="4" s="1"/>
  <c r="E45" i="4"/>
  <c r="AF44" i="4"/>
  <c r="AC44" i="4"/>
  <c r="X44" i="4"/>
  <c r="V44" i="4"/>
  <c r="U44" i="4"/>
  <c r="O44" i="4"/>
  <c r="K44" i="4"/>
  <c r="J44" i="4"/>
  <c r="M44" i="4" s="1"/>
  <c r="E44" i="4"/>
  <c r="AF43" i="4"/>
  <c r="AC43" i="4"/>
  <c r="X43" i="4"/>
  <c r="V43" i="4"/>
  <c r="U43" i="4"/>
  <c r="O43" i="4"/>
  <c r="M43" i="4"/>
  <c r="K43" i="4"/>
  <c r="J43" i="4"/>
  <c r="E43" i="4"/>
  <c r="AF42" i="4"/>
  <c r="AC42" i="4"/>
  <c r="X42" i="4"/>
  <c r="V42" i="4"/>
  <c r="U42" i="4"/>
  <c r="O42" i="4"/>
  <c r="K42" i="4"/>
  <c r="J42" i="4"/>
  <c r="M42" i="4" s="1"/>
  <c r="E42" i="4"/>
  <c r="AF41" i="4"/>
  <c r="AC41" i="4"/>
  <c r="X41" i="4"/>
  <c r="V41" i="4"/>
  <c r="U41" i="4"/>
  <c r="O41" i="4"/>
  <c r="K41" i="4"/>
  <c r="J41" i="4"/>
  <c r="M41" i="4" s="1"/>
  <c r="E41" i="4"/>
  <c r="AF40" i="4"/>
  <c r="AC40" i="4"/>
  <c r="X40" i="4"/>
  <c r="V40" i="4"/>
  <c r="U40" i="4"/>
  <c r="O40" i="4"/>
  <c r="K40" i="4"/>
  <c r="J40" i="4"/>
  <c r="M40" i="4" s="1"/>
  <c r="E40" i="4"/>
  <c r="AF39" i="4"/>
  <c r="AC39" i="4"/>
  <c r="X39" i="4"/>
  <c r="V39" i="4"/>
  <c r="U39" i="4"/>
  <c r="O39" i="4"/>
  <c r="M39" i="4"/>
  <c r="K39" i="4"/>
  <c r="J39" i="4"/>
  <c r="E39" i="4"/>
  <c r="AF38" i="4"/>
  <c r="AC38" i="4"/>
  <c r="X38" i="4"/>
  <c r="V38" i="4"/>
  <c r="U38" i="4"/>
  <c r="O38" i="4"/>
  <c r="M38" i="4"/>
  <c r="K38" i="4"/>
  <c r="J38" i="4"/>
  <c r="E38" i="4"/>
  <c r="AF37" i="4"/>
  <c r="AC37" i="4"/>
  <c r="X37" i="4"/>
  <c r="V37" i="4"/>
  <c r="U37" i="4"/>
  <c r="O37" i="4"/>
  <c r="K37" i="4"/>
  <c r="J37" i="4"/>
  <c r="M37" i="4" s="1"/>
  <c r="E37" i="4"/>
  <c r="AF36" i="4"/>
  <c r="AC36" i="4"/>
  <c r="X36" i="4"/>
  <c r="V36" i="4"/>
  <c r="U36" i="4"/>
  <c r="O36" i="4"/>
  <c r="K36" i="4"/>
  <c r="J36" i="4"/>
  <c r="M36" i="4" s="1"/>
  <c r="E36" i="4"/>
  <c r="AF35" i="4"/>
  <c r="AC35" i="4"/>
  <c r="X35" i="4"/>
  <c r="V35" i="4"/>
  <c r="U35" i="4"/>
  <c r="O35" i="4"/>
  <c r="M35" i="4"/>
  <c r="K35" i="4"/>
  <c r="J35" i="4"/>
  <c r="E35" i="4"/>
  <c r="AF34" i="4"/>
  <c r="AC34" i="4"/>
  <c r="X34" i="4"/>
  <c r="V34" i="4"/>
  <c r="U34" i="4"/>
  <c r="O34" i="4"/>
  <c r="K34" i="4"/>
  <c r="J34" i="4"/>
  <c r="M34" i="4" s="1"/>
  <c r="E34" i="4"/>
  <c r="AF33" i="4"/>
  <c r="AC33" i="4"/>
  <c r="X33" i="4"/>
  <c r="V33" i="4"/>
  <c r="U33" i="4"/>
  <c r="O33" i="4"/>
  <c r="K33" i="4"/>
  <c r="J33" i="4"/>
  <c r="M33" i="4" s="1"/>
  <c r="E33" i="4"/>
  <c r="AF32" i="4"/>
  <c r="AC32" i="4"/>
  <c r="X32" i="4"/>
  <c r="V32" i="4"/>
  <c r="U32" i="4"/>
  <c r="O32" i="4"/>
  <c r="K32" i="4"/>
  <c r="J32" i="4"/>
  <c r="M32" i="4" s="1"/>
  <c r="E32" i="4"/>
  <c r="AF31" i="4"/>
  <c r="AC31" i="4"/>
  <c r="X31" i="4"/>
  <c r="V31" i="4"/>
  <c r="U31" i="4"/>
  <c r="O31" i="4"/>
  <c r="M31" i="4"/>
  <c r="K31" i="4"/>
  <c r="J31" i="4"/>
  <c r="E31" i="4"/>
  <c r="AF30" i="4"/>
  <c r="AC30" i="4"/>
  <c r="X30" i="4"/>
  <c r="V30" i="4"/>
  <c r="U30" i="4"/>
  <c r="O30" i="4"/>
  <c r="M30" i="4"/>
  <c r="K30" i="4"/>
  <c r="J30" i="4"/>
  <c r="E30" i="4"/>
  <c r="AF29" i="4"/>
  <c r="AC29" i="4"/>
  <c r="X29" i="4"/>
  <c r="V29" i="4"/>
  <c r="U29" i="4"/>
  <c r="O29" i="4"/>
  <c r="K29" i="4"/>
  <c r="J29" i="4"/>
  <c r="M29" i="4" s="1"/>
  <c r="E29" i="4"/>
  <c r="AF28" i="4"/>
  <c r="AC28" i="4"/>
  <c r="X28" i="4"/>
  <c r="V28" i="4"/>
  <c r="U28" i="4"/>
  <c r="O28" i="4"/>
  <c r="K28" i="4"/>
  <c r="J28" i="4"/>
  <c r="M28" i="4" s="1"/>
  <c r="E28" i="4"/>
  <c r="AF27" i="4"/>
  <c r="AC27" i="4"/>
  <c r="X27" i="4"/>
  <c r="V27" i="4"/>
  <c r="U27" i="4"/>
  <c r="O27" i="4"/>
  <c r="M27" i="4"/>
  <c r="K27" i="4"/>
  <c r="J27" i="4"/>
  <c r="E27" i="4"/>
  <c r="AF25" i="4"/>
  <c r="AC25" i="4"/>
  <c r="X25" i="4"/>
  <c r="V25" i="4"/>
  <c r="U25" i="4"/>
  <c r="O25" i="4"/>
  <c r="K25" i="4"/>
  <c r="J25" i="4"/>
  <c r="M25" i="4" s="1"/>
  <c r="E25" i="4"/>
  <c r="AF24" i="4"/>
  <c r="AC24" i="4"/>
  <c r="X24" i="4"/>
  <c r="V24" i="4"/>
  <c r="U24" i="4"/>
  <c r="O24" i="4"/>
  <c r="K24" i="4"/>
  <c r="J24" i="4"/>
  <c r="M24" i="4" s="1"/>
  <c r="E24" i="4"/>
  <c r="AF23" i="4"/>
  <c r="AC23" i="4"/>
  <c r="X23" i="4"/>
  <c r="V23" i="4"/>
  <c r="U23" i="4"/>
  <c r="O23" i="4"/>
  <c r="K23" i="4"/>
  <c r="J23" i="4"/>
  <c r="M23" i="4" s="1"/>
  <c r="E23" i="4"/>
  <c r="AF22" i="4"/>
  <c r="AC22" i="4"/>
  <c r="X22" i="4"/>
  <c r="V22" i="4"/>
  <c r="U22" i="4"/>
  <c r="O22" i="4"/>
  <c r="M22" i="4"/>
  <c r="K22" i="4"/>
  <c r="J22" i="4"/>
  <c r="E22" i="4"/>
  <c r="AF21" i="4"/>
  <c r="AC21" i="4"/>
  <c r="X21" i="4"/>
  <c r="V21" i="4"/>
  <c r="U21" i="4"/>
  <c r="O21" i="4"/>
  <c r="M21" i="4"/>
  <c r="K21" i="4"/>
  <c r="J21" i="4"/>
  <c r="E21" i="4"/>
  <c r="AF20" i="4"/>
  <c r="AC20" i="4"/>
  <c r="X20" i="4"/>
  <c r="V20" i="4"/>
  <c r="U20" i="4"/>
  <c r="O20" i="4"/>
  <c r="K20" i="4"/>
  <c r="J20" i="4"/>
  <c r="M20" i="4" s="1"/>
  <c r="E20" i="4"/>
  <c r="AF19" i="4"/>
  <c r="AC19" i="4"/>
  <c r="X19" i="4"/>
  <c r="V19" i="4"/>
  <c r="U19" i="4"/>
  <c r="O19" i="4"/>
  <c r="K19" i="4"/>
  <c r="J19" i="4"/>
  <c r="M19" i="4" s="1"/>
  <c r="E19" i="4"/>
  <c r="AF18" i="4"/>
  <c r="AC18" i="4"/>
  <c r="X18" i="4"/>
  <c r="V18" i="4"/>
  <c r="U18" i="4"/>
  <c r="O18" i="4"/>
  <c r="M18" i="4"/>
  <c r="K18" i="4"/>
  <c r="J18" i="4"/>
  <c r="E18" i="4"/>
  <c r="AF17" i="4"/>
  <c r="AC17" i="4"/>
  <c r="X17" i="4"/>
  <c r="V17" i="4"/>
  <c r="U17" i="4"/>
  <c r="O17" i="4"/>
  <c r="K17" i="4"/>
  <c r="J17" i="4"/>
  <c r="M17" i="4" s="1"/>
  <c r="E17" i="4"/>
  <c r="AF16" i="4"/>
  <c r="AC16" i="4"/>
  <c r="X16" i="4"/>
  <c r="V16" i="4"/>
  <c r="U16" i="4"/>
  <c r="O16" i="4"/>
  <c r="K16" i="4"/>
  <c r="J16" i="4"/>
  <c r="M16" i="4" s="1"/>
  <c r="E16" i="4"/>
  <c r="AF15" i="4"/>
  <c r="AC15" i="4"/>
  <c r="X15" i="4"/>
  <c r="V15" i="4"/>
  <c r="U15" i="4"/>
  <c r="O15" i="4"/>
  <c r="K15" i="4"/>
  <c r="J15" i="4"/>
  <c r="M15" i="4" s="1"/>
  <c r="E15" i="4"/>
  <c r="V14" i="4"/>
  <c r="K14" i="4"/>
  <c r="J14" i="4"/>
  <c r="AC75" i="3" l="1"/>
  <c r="V75" i="3"/>
  <c r="U75" i="3"/>
  <c r="O75" i="3"/>
  <c r="K75" i="3"/>
  <c r="J75" i="3"/>
  <c r="M75" i="3" s="1"/>
  <c r="E75" i="3"/>
  <c r="AC74" i="3"/>
  <c r="V74" i="3"/>
  <c r="U74" i="3"/>
  <c r="O74" i="3"/>
  <c r="K74" i="3"/>
  <c r="J74" i="3"/>
  <c r="M74" i="3" s="1"/>
  <c r="E74" i="3"/>
  <c r="AC73" i="3"/>
  <c r="V73" i="3"/>
  <c r="U73" i="3"/>
  <c r="O73" i="3"/>
  <c r="K73" i="3"/>
  <c r="J73" i="3"/>
  <c r="M73" i="3" s="1"/>
  <c r="E73" i="3"/>
  <c r="AC72" i="3"/>
  <c r="V72" i="3"/>
  <c r="U72" i="3"/>
  <c r="O72" i="3"/>
  <c r="K72" i="3"/>
  <c r="J72" i="3"/>
  <c r="M72" i="3" s="1"/>
  <c r="E72" i="3"/>
  <c r="AC71" i="3"/>
  <c r="V71" i="3"/>
  <c r="U71" i="3"/>
  <c r="O71" i="3"/>
  <c r="K71" i="3"/>
  <c r="J71" i="3"/>
  <c r="M71" i="3" s="1"/>
  <c r="E71" i="3"/>
  <c r="AC70" i="3"/>
  <c r="V70" i="3"/>
  <c r="U70" i="3"/>
  <c r="O70" i="3"/>
  <c r="K70" i="3"/>
  <c r="J70" i="3"/>
  <c r="M70" i="3" s="1"/>
  <c r="E70" i="3"/>
  <c r="AC69" i="3"/>
  <c r="V69" i="3"/>
  <c r="U69" i="3"/>
  <c r="O69" i="3"/>
  <c r="K69" i="3"/>
  <c r="J69" i="3"/>
  <c r="M69" i="3" s="1"/>
  <c r="E69" i="3"/>
  <c r="AC68" i="3"/>
  <c r="V68" i="3"/>
  <c r="U68" i="3"/>
  <c r="O68" i="3"/>
  <c r="K68" i="3"/>
  <c r="J68" i="3"/>
  <c r="M68" i="3" s="1"/>
  <c r="E68" i="3"/>
  <c r="AC67" i="3"/>
  <c r="V67" i="3"/>
  <c r="U67" i="3"/>
  <c r="O67" i="3"/>
  <c r="K67" i="3"/>
  <c r="J67" i="3"/>
  <c r="M67" i="3" s="1"/>
  <c r="E67" i="3"/>
  <c r="AC66" i="3"/>
  <c r="V66" i="3"/>
  <c r="U66" i="3"/>
  <c r="O66" i="3"/>
  <c r="K66" i="3"/>
  <c r="J66" i="3"/>
  <c r="M66" i="3" s="1"/>
  <c r="E66" i="3"/>
  <c r="AC65" i="3"/>
  <c r="V65" i="3"/>
  <c r="U65" i="3"/>
  <c r="O65" i="3"/>
  <c r="K65" i="3"/>
  <c r="J65" i="3"/>
  <c r="M65" i="3" s="1"/>
  <c r="E65" i="3"/>
  <c r="AC64" i="3"/>
  <c r="V64" i="3"/>
  <c r="U64" i="3"/>
  <c r="O64" i="3"/>
  <c r="K64" i="3"/>
  <c r="J64" i="3"/>
  <c r="M64" i="3" s="1"/>
  <c r="E64" i="3"/>
  <c r="AC63" i="3"/>
  <c r="V63" i="3"/>
  <c r="U63" i="3"/>
  <c r="O63" i="3"/>
  <c r="K63" i="3"/>
  <c r="J63" i="3"/>
  <c r="M63" i="3" s="1"/>
  <c r="E63" i="3"/>
  <c r="AC62" i="3"/>
  <c r="V62" i="3"/>
  <c r="U62" i="3"/>
  <c r="O62" i="3"/>
  <c r="K62" i="3"/>
  <c r="J62" i="3"/>
  <c r="M62" i="3" s="1"/>
  <c r="E62" i="3"/>
  <c r="AC61" i="3"/>
  <c r="V61" i="3"/>
  <c r="U61" i="3"/>
  <c r="O61" i="3"/>
  <c r="K61" i="3"/>
  <c r="J61" i="3"/>
  <c r="M61" i="3" s="1"/>
  <c r="E61" i="3"/>
  <c r="AC60" i="3"/>
  <c r="V60" i="3"/>
  <c r="U60" i="3"/>
  <c r="O60" i="3"/>
  <c r="K60" i="3"/>
  <c r="J60" i="3"/>
  <c r="M60" i="3" s="1"/>
  <c r="E60" i="3"/>
  <c r="AC59" i="3"/>
  <c r="V59" i="3"/>
  <c r="U59" i="3"/>
  <c r="O59" i="3"/>
  <c r="K59" i="3"/>
  <c r="J59" i="3"/>
  <c r="M59" i="3" s="1"/>
  <c r="E59" i="3"/>
  <c r="AC58" i="3"/>
  <c r="V58" i="3"/>
  <c r="U58" i="3"/>
  <c r="O58" i="3"/>
  <c r="K58" i="3"/>
  <c r="J58" i="3"/>
  <c r="M58" i="3" s="1"/>
  <c r="E58" i="3"/>
  <c r="AC57" i="3"/>
  <c r="V57" i="3"/>
  <c r="U57" i="3"/>
  <c r="O57" i="3"/>
  <c r="K57" i="3"/>
  <c r="J57" i="3"/>
  <c r="M57" i="3" s="1"/>
  <c r="E57" i="3"/>
  <c r="AC56" i="3"/>
  <c r="V56" i="3"/>
  <c r="U56" i="3"/>
  <c r="O56" i="3"/>
  <c r="K56" i="3"/>
  <c r="J56" i="3"/>
  <c r="M56" i="3" s="1"/>
  <c r="E56" i="3"/>
  <c r="AC55" i="3"/>
  <c r="V55" i="3"/>
  <c r="U55" i="3"/>
  <c r="O55" i="3"/>
  <c r="K55" i="3"/>
  <c r="J55" i="3"/>
  <c r="M55" i="3" s="1"/>
  <c r="E55" i="3"/>
  <c r="AC54" i="3"/>
  <c r="V54" i="3"/>
  <c r="U54" i="3"/>
  <c r="O54" i="3"/>
  <c r="K54" i="3"/>
  <c r="J54" i="3"/>
  <c r="M54" i="3" s="1"/>
  <c r="E54" i="3"/>
  <c r="AC53" i="3"/>
  <c r="V53" i="3"/>
  <c r="U53" i="3"/>
  <c r="O53" i="3"/>
  <c r="K53" i="3"/>
  <c r="J53" i="3"/>
  <c r="M53" i="3" s="1"/>
  <c r="E53" i="3"/>
  <c r="AC52" i="3"/>
  <c r="V52" i="3"/>
  <c r="U52" i="3"/>
  <c r="O52" i="3"/>
  <c r="K52" i="3"/>
  <c r="J52" i="3"/>
  <c r="M52" i="3" s="1"/>
  <c r="E52" i="3"/>
  <c r="AC51" i="3"/>
  <c r="V51" i="3"/>
  <c r="U51" i="3"/>
  <c r="O51" i="3"/>
  <c r="K51" i="3"/>
  <c r="J51" i="3"/>
  <c r="M51" i="3" s="1"/>
  <c r="E51" i="3"/>
  <c r="AC50" i="3"/>
  <c r="V50" i="3"/>
  <c r="U50" i="3"/>
  <c r="O50" i="3"/>
  <c r="K50" i="3"/>
  <c r="J50" i="3"/>
  <c r="M50" i="3" s="1"/>
  <c r="E50" i="3"/>
  <c r="AC49" i="3"/>
  <c r="V49" i="3"/>
  <c r="U49" i="3"/>
  <c r="O49" i="3"/>
  <c r="K49" i="3"/>
  <c r="J49" i="3"/>
  <c r="M49" i="3" s="1"/>
  <c r="E49" i="3"/>
  <c r="AC48" i="3"/>
  <c r="V48" i="3"/>
  <c r="U48" i="3"/>
  <c r="O48" i="3"/>
  <c r="K48" i="3"/>
  <c r="J48" i="3"/>
  <c r="M48" i="3" s="1"/>
  <c r="E48" i="3"/>
  <c r="AC47" i="3"/>
  <c r="V47" i="3"/>
  <c r="U47" i="3"/>
  <c r="O47" i="3"/>
  <c r="K47" i="3"/>
  <c r="J47" i="3"/>
  <c r="M47" i="3" s="1"/>
  <c r="E47" i="3"/>
  <c r="AC46" i="3"/>
  <c r="V46" i="3"/>
  <c r="U46" i="3"/>
  <c r="O46" i="3"/>
  <c r="K46" i="3"/>
  <c r="J46" i="3"/>
  <c r="M46" i="3" s="1"/>
  <c r="E46" i="3"/>
  <c r="AC45" i="3"/>
  <c r="V45" i="3"/>
  <c r="U45" i="3"/>
  <c r="O45" i="3"/>
  <c r="K45" i="3"/>
  <c r="J45" i="3"/>
  <c r="M45" i="3" s="1"/>
  <c r="E45" i="3"/>
  <c r="AC44" i="3"/>
  <c r="V44" i="3"/>
  <c r="U44" i="3"/>
  <c r="O44" i="3"/>
  <c r="K44" i="3"/>
  <c r="J44" i="3"/>
  <c r="M44" i="3" s="1"/>
  <c r="E44" i="3"/>
  <c r="AC43" i="3"/>
  <c r="V43" i="3"/>
  <c r="U43" i="3"/>
  <c r="O43" i="3"/>
  <c r="K43" i="3"/>
  <c r="J43" i="3"/>
  <c r="M43" i="3" s="1"/>
  <c r="E43" i="3"/>
  <c r="AC42" i="3"/>
  <c r="V42" i="3"/>
  <c r="U42" i="3"/>
  <c r="O42" i="3"/>
  <c r="K42" i="3"/>
  <c r="J42" i="3"/>
  <c r="M42" i="3" s="1"/>
  <c r="E42" i="3"/>
  <c r="AC41" i="3"/>
  <c r="V41" i="3"/>
  <c r="U41" i="3"/>
  <c r="O41" i="3"/>
  <c r="K41" i="3"/>
  <c r="J41" i="3"/>
  <c r="M41" i="3" s="1"/>
  <c r="E41" i="3"/>
  <c r="AC40" i="3"/>
  <c r="V40" i="3"/>
  <c r="U40" i="3"/>
  <c r="O40" i="3"/>
  <c r="K40" i="3"/>
  <c r="J40" i="3"/>
  <c r="M40" i="3" s="1"/>
  <c r="E40" i="3"/>
  <c r="AC39" i="3"/>
  <c r="V39" i="3"/>
  <c r="U39" i="3"/>
  <c r="O39" i="3"/>
  <c r="K39" i="3"/>
  <c r="J39" i="3"/>
  <c r="M39" i="3" s="1"/>
  <c r="E39" i="3"/>
  <c r="AC38" i="3"/>
  <c r="V38" i="3"/>
  <c r="U38" i="3"/>
  <c r="O38" i="3"/>
  <c r="K38" i="3"/>
  <c r="J38" i="3"/>
  <c r="M38" i="3" s="1"/>
  <c r="E38" i="3"/>
  <c r="AC37" i="3"/>
  <c r="V37" i="3"/>
  <c r="U37" i="3"/>
  <c r="O37" i="3"/>
  <c r="K37" i="3"/>
  <c r="J37" i="3"/>
  <c r="M37" i="3" s="1"/>
  <c r="E37" i="3"/>
  <c r="AC36" i="3"/>
  <c r="V36" i="3"/>
  <c r="U36" i="3"/>
  <c r="O36" i="3"/>
  <c r="K36" i="3"/>
  <c r="J36" i="3"/>
  <c r="M36" i="3" s="1"/>
  <c r="E36" i="3"/>
  <c r="AC35" i="3"/>
  <c r="V35" i="3"/>
  <c r="U35" i="3"/>
  <c r="O35" i="3"/>
  <c r="K35" i="3"/>
  <c r="J35" i="3"/>
  <c r="M35" i="3" s="1"/>
  <c r="E35" i="3"/>
  <c r="AC34" i="3"/>
  <c r="V34" i="3"/>
  <c r="U34" i="3"/>
  <c r="O34" i="3"/>
  <c r="K34" i="3"/>
  <c r="J34" i="3"/>
  <c r="M34" i="3" s="1"/>
  <c r="E34" i="3"/>
  <c r="AC33" i="3"/>
  <c r="V33" i="3"/>
  <c r="U33" i="3"/>
  <c r="O33" i="3"/>
  <c r="K33" i="3"/>
  <c r="J33" i="3"/>
  <c r="M33" i="3" s="1"/>
  <c r="E33" i="3"/>
  <c r="AC32" i="3"/>
  <c r="V32" i="3"/>
  <c r="U32" i="3"/>
  <c r="O32" i="3"/>
  <c r="K32" i="3"/>
  <c r="J32" i="3"/>
  <c r="M32" i="3" s="1"/>
  <c r="E32" i="3"/>
  <c r="AC31" i="3"/>
  <c r="V31" i="3"/>
  <c r="U31" i="3"/>
  <c r="O31" i="3"/>
  <c r="K31" i="3"/>
  <c r="J31" i="3"/>
  <c r="M31" i="3" s="1"/>
  <c r="E31" i="3"/>
  <c r="AC30" i="3"/>
  <c r="V30" i="3"/>
  <c r="U30" i="3"/>
  <c r="O30" i="3"/>
  <c r="K30" i="3"/>
  <c r="J30" i="3"/>
  <c r="M30" i="3" s="1"/>
  <c r="E30" i="3"/>
  <c r="AC29" i="3"/>
  <c r="V29" i="3"/>
  <c r="U29" i="3"/>
  <c r="O29" i="3"/>
  <c r="K29" i="3"/>
  <c r="J29" i="3"/>
  <c r="M29" i="3" s="1"/>
  <c r="E29" i="3"/>
  <c r="AC28" i="3"/>
  <c r="V28" i="3"/>
  <c r="O28" i="3"/>
  <c r="K28" i="3"/>
  <c r="J28" i="3"/>
  <c r="M28" i="3" s="1"/>
  <c r="E28" i="3"/>
  <c r="AC27" i="3"/>
  <c r="V27" i="3"/>
  <c r="U27" i="3"/>
  <c r="O27" i="3"/>
  <c r="K27" i="3"/>
  <c r="J27" i="3"/>
  <c r="M27" i="3" s="1"/>
  <c r="E27" i="3"/>
  <c r="AC26" i="3"/>
  <c r="U26" i="3"/>
  <c r="O26" i="3"/>
  <c r="K26" i="3"/>
  <c r="J26" i="3"/>
  <c r="M26" i="3" s="1"/>
  <c r="E26" i="3"/>
  <c r="AC24" i="3"/>
  <c r="U24" i="3"/>
  <c r="O24" i="3"/>
  <c r="K24" i="3"/>
  <c r="J24" i="3"/>
  <c r="M24" i="3" s="1"/>
  <c r="E24" i="3"/>
  <c r="AC23" i="3"/>
  <c r="U23" i="3"/>
  <c r="O23" i="3"/>
  <c r="K23" i="3"/>
  <c r="J23" i="3"/>
  <c r="M23" i="3" s="1"/>
  <c r="E23" i="3"/>
  <c r="AC22" i="3"/>
  <c r="U22" i="3"/>
  <c r="O22" i="3"/>
  <c r="M22" i="3"/>
  <c r="K22" i="3"/>
  <c r="J22" i="3"/>
  <c r="E22" i="3"/>
  <c r="AC21" i="3"/>
  <c r="U21" i="3"/>
  <c r="O21" i="3"/>
  <c r="K21" i="3"/>
  <c r="J21" i="3"/>
  <c r="M21" i="3" s="1"/>
  <c r="E21" i="3"/>
  <c r="AC20" i="3"/>
  <c r="U20" i="3"/>
  <c r="O20" i="3"/>
  <c r="K20" i="3"/>
  <c r="J20" i="3"/>
  <c r="M20" i="3" s="1"/>
  <c r="E20" i="3"/>
  <c r="AC19" i="3"/>
  <c r="U19" i="3"/>
  <c r="O19" i="3"/>
  <c r="K19" i="3"/>
  <c r="J19" i="3"/>
  <c r="M19" i="3" s="1"/>
  <c r="E19" i="3"/>
  <c r="AC18" i="3"/>
  <c r="U18" i="3"/>
  <c r="O18" i="3"/>
  <c r="K18" i="3"/>
  <c r="J18" i="3"/>
  <c r="M18" i="3" s="1"/>
  <c r="E18" i="3"/>
  <c r="AC17" i="3"/>
  <c r="U17" i="3"/>
  <c r="O17" i="3"/>
  <c r="M17" i="3"/>
  <c r="K17" i="3"/>
  <c r="J17" i="3"/>
  <c r="E17" i="3"/>
  <c r="AC16" i="3"/>
  <c r="U16" i="3"/>
  <c r="O16" i="3"/>
  <c r="K16" i="3"/>
  <c r="J16" i="3"/>
  <c r="M16" i="3" s="1"/>
  <c r="E16" i="3"/>
  <c r="AC15" i="3"/>
  <c r="U15" i="3"/>
  <c r="O15" i="3"/>
  <c r="M15" i="3"/>
  <c r="K15" i="3"/>
  <c r="J15" i="3"/>
  <c r="E15" i="3"/>
  <c r="V14" i="3"/>
  <c r="U14" i="3"/>
  <c r="K14" i="3"/>
  <c r="J14" i="3"/>
  <c r="AC40" i="1" l="1"/>
  <c r="X40" i="1"/>
  <c r="V40" i="1"/>
  <c r="AF40" i="1" s="1"/>
  <c r="U40" i="1"/>
  <c r="O40" i="1"/>
  <c r="K40" i="1"/>
  <c r="J40" i="1"/>
  <c r="E40" i="1"/>
  <c r="AC39" i="1"/>
  <c r="X39" i="1"/>
  <c r="V39" i="1"/>
  <c r="AF39" i="1" s="1"/>
  <c r="U39" i="1"/>
  <c r="O39" i="1"/>
  <c r="K39" i="1"/>
  <c r="J39" i="1"/>
  <c r="E39" i="1"/>
  <c r="AC38" i="1"/>
  <c r="X38" i="1"/>
  <c r="V38" i="1"/>
  <c r="AF38" i="1" s="1"/>
  <c r="U38" i="1"/>
  <c r="O38" i="1"/>
  <c r="K38" i="1"/>
  <c r="J38" i="1"/>
  <c r="E38" i="1"/>
  <c r="AC37" i="1"/>
  <c r="X37" i="1"/>
  <c r="V37" i="1"/>
  <c r="AF37" i="1" s="1"/>
  <c r="U37" i="1"/>
  <c r="O37" i="1"/>
  <c r="K37" i="1"/>
  <c r="J37" i="1"/>
  <c r="E37" i="1"/>
  <c r="AC36" i="1"/>
  <c r="X36" i="1"/>
  <c r="V36" i="1"/>
  <c r="AF36" i="1" s="1"/>
  <c r="U36" i="1"/>
  <c r="O36" i="1"/>
  <c r="K36" i="1"/>
  <c r="J36" i="1"/>
  <c r="E36" i="1"/>
  <c r="AC35" i="1"/>
  <c r="X35" i="1"/>
  <c r="V35" i="1"/>
  <c r="AF35" i="1" s="1"/>
  <c r="U35" i="1"/>
  <c r="O35" i="1"/>
  <c r="K35" i="1"/>
  <c r="J35" i="1"/>
  <c r="E35" i="1"/>
  <c r="AC34" i="1"/>
  <c r="X34" i="1"/>
  <c r="V34" i="1"/>
  <c r="AF34" i="1" s="1"/>
  <c r="U34" i="1"/>
  <c r="O34" i="1"/>
  <c r="K34" i="1"/>
  <c r="J34" i="1"/>
  <c r="E34" i="1"/>
  <c r="AC33" i="1"/>
  <c r="X33" i="1"/>
  <c r="V33" i="1"/>
  <c r="AF33" i="1" s="1"/>
  <c r="U33" i="1"/>
  <c r="O33" i="1"/>
  <c r="K33" i="1"/>
  <c r="J33" i="1"/>
  <c r="E33" i="1"/>
  <c r="AC32" i="1"/>
  <c r="X32" i="1"/>
  <c r="V32" i="1"/>
  <c r="AF32" i="1" s="1"/>
  <c r="U32" i="1"/>
  <c r="O32" i="1"/>
  <c r="K32" i="1"/>
  <c r="J32" i="1"/>
  <c r="E32" i="1"/>
  <c r="AC31" i="1"/>
  <c r="X31" i="1"/>
  <c r="V31" i="1"/>
  <c r="AF31" i="1" s="1"/>
  <c r="U31" i="1"/>
  <c r="O31" i="1"/>
  <c r="K31" i="1"/>
  <c r="J31" i="1"/>
  <c r="M31" i="1" s="1"/>
  <c r="E31" i="1"/>
  <c r="AF30" i="1"/>
  <c r="AC30" i="1"/>
  <c r="X30" i="1"/>
  <c r="V30" i="1"/>
  <c r="U30" i="1"/>
  <c r="O30" i="1"/>
  <c r="K30" i="1"/>
  <c r="J30" i="1"/>
  <c r="E30" i="1"/>
  <c r="AC29" i="1"/>
  <c r="X29" i="1"/>
  <c r="V29" i="1"/>
  <c r="AF29" i="1" s="1"/>
  <c r="U29" i="1"/>
  <c r="O29" i="1"/>
  <c r="K29" i="1"/>
  <c r="J29" i="1"/>
  <c r="E29" i="1"/>
  <c r="AC28" i="1"/>
  <c r="X28" i="1"/>
  <c r="V28" i="1"/>
  <c r="AF28" i="1" s="1"/>
  <c r="U28" i="1"/>
  <c r="O28" i="1"/>
  <c r="K28" i="1"/>
  <c r="J28" i="1"/>
  <c r="E28" i="1"/>
  <c r="AC27" i="1"/>
  <c r="X27" i="1"/>
  <c r="V27" i="1"/>
  <c r="AF27" i="1" s="1"/>
  <c r="U27" i="1"/>
  <c r="O27" i="1"/>
  <c r="K27" i="1"/>
  <c r="J27" i="1"/>
  <c r="M27" i="1" s="1"/>
  <c r="E27" i="1"/>
  <c r="AF26" i="1"/>
  <c r="AC26" i="1"/>
  <c r="X26" i="1"/>
  <c r="V26" i="1"/>
  <c r="U26" i="1"/>
  <c r="O26" i="1"/>
  <c r="K26" i="1"/>
  <c r="J26" i="1"/>
  <c r="E26" i="1"/>
  <c r="AC25" i="1"/>
  <c r="X25" i="1"/>
  <c r="V25" i="1"/>
  <c r="AF25" i="1" s="1"/>
  <c r="U25" i="1"/>
  <c r="O25" i="1"/>
  <c r="K25" i="1"/>
  <c r="J25" i="1"/>
  <c r="E25" i="1"/>
  <c r="AC24" i="1"/>
  <c r="X24" i="1"/>
  <c r="V24" i="1"/>
  <c r="AF24" i="1" s="1"/>
  <c r="U24" i="1"/>
  <c r="O24" i="1"/>
  <c r="K24" i="1"/>
  <c r="J24" i="1"/>
  <c r="E24" i="1"/>
  <c r="AC23" i="1"/>
  <c r="X23" i="1"/>
  <c r="V23" i="1"/>
  <c r="AF23" i="1" s="1"/>
  <c r="U23" i="1"/>
  <c r="O23" i="1"/>
  <c r="K23" i="1"/>
  <c r="J23" i="1"/>
  <c r="E23" i="1"/>
  <c r="AC22" i="1"/>
  <c r="X22" i="1"/>
  <c r="V22" i="1"/>
  <c r="AF22" i="1" s="1"/>
  <c r="U22" i="1"/>
  <c r="O22" i="1"/>
  <c r="K22" i="1"/>
  <c r="J22" i="1"/>
  <c r="E22" i="1"/>
  <c r="AC20" i="1"/>
  <c r="X20" i="1"/>
  <c r="V20" i="1"/>
  <c r="AF20" i="1" s="1"/>
  <c r="U20" i="1"/>
  <c r="O20" i="1"/>
  <c r="K20" i="1"/>
  <c r="J20" i="1"/>
  <c r="E20" i="1"/>
  <c r="AC19" i="1"/>
  <c r="X19" i="1"/>
  <c r="V19" i="1"/>
  <c r="AF19" i="1" s="1"/>
  <c r="U19" i="1"/>
  <c r="O19" i="1"/>
  <c r="K19" i="1"/>
  <c r="J19" i="1"/>
  <c r="E19" i="1"/>
  <c r="AC18" i="1"/>
  <c r="X18" i="1"/>
  <c r="V18" i="1"/>
  <c r="AF18" i="1" s="1"/>
  <c r="U18" i="1"/>
  <c r="O18" i="1"/>
  <c r="K18" i="1"/>
  <c r="J18" i="1"/>
  <c r="M18" i="1" s="1"/>
  <c r="E18" i="1"/>
  <c r="AC17" i="1"/>
  <c r="X17" i="1"/>
  <c r="V17" i="1"/>
  <c r="AF17" i="1" s="1"/>
  <c r="U17" i="1"/>
  <c r="O17" i="1"/>
  <c r="K17" i="1"/>
  <c r="J17" i="1"/>
  <c r="E17" i="1"/>
  <c r="AC16" i="1"/>
  <c r="X16" i="1"/>
  <c r="V16" i="1"/>
  <c r="AF16" i="1" s="1"/>
  <c r="U16" i="1"/>
  <c r="O16" i="1"/>
  <c r="K16" i="1"/>
  <c r="J16" i="1"/>
  <c r="E16" i="1"/>
  <c r="AC15" i="1"/>
  <c r="X15" i="1"/>
  <c r="V15" i="1"/>
  <c r="AF15" i="1" s="1"/>
  <c r="U15" i="1"/>
  <c r="O15" i="1"/>
  <c r="K15" i="1"/>
  <c r="J15" i="1"/>
  <c r="E15" i="1"/>
  <c r="V14" i="1"/>
  <c r="U14" i="1"/>
  <c r="K14" i="1"/>
  <c r="J14" i="1"/>
  <c r="M22" i="1" l="1"/>
  <c r="M30" i="1"/>
  <c r="M29" i="1"/>
  <c r="M23" i="1"/>
  <c r="M35" i="1"/>
  <c r="M17" i="1"/>
  <c r="M39" i="1"/>
  <c r="M26" i="1"/>
  <c r="M34" i="1"/>
  <c r="M38" i="1"/>
  <c r="M40" i="1"/>
  <c r="M19" i="1"/>
  <c r="M28" i="1"/>
  <c r="M36" i="1"/>
  <c r="M16" i="1"/>
  <c r="M25" i="1"/>
  <c r="M33" i="1"/>
  <c r="M15" i="1"/>
  <c r="M24" i="1"/>
  <c r="M32" i="1"/>
  <c r="M37" i="1"/>
  <c r="M20" i="1"/>
</calcChain>
</file>

<file path=xl/sharedStrings.xml><?xml version="1.0" encoding="utf-8"?>
<sst xmlns="http://schemas.openxmlformats.org/spreadsheetml/2006/main" count="934" uniqueCount="551">
  <si>
    <t>Included are comparative summary data, including: mean, standard deviation, variance, mean number of different variants (and standard deviation) median, 25th&amp; 75th percentiles, and minimum/maximum and full range of distance observed.</t>
  </si>
  <si>
    <t>Finally an uncorrected and Bonferroni corrected Wilcoxon comparison between matched haplogroup and the total unmatched dataset in shown.</t>
  </si>
  <si>
    <t>A) haplogroup distribution</t>
  </si>
  <si>
    <t>B) Total mtDNA pairwise sequence comparions (Tajima-Nei)</t>
  </si>
  <si>
    <t>C) non-synonomous variant pairwise sequence compariosns (Nei-Gojobori)</t>
  </si>
  <si>
    <t>Anova Major</t>
  </si>
  <si>
    <t>Anova Sub-Clades</t>
  </si>
  <si>
    <t>Pairwise Distance (Tajima-Nei)</t>
  </si>
  <si>
    <t>Non-Synonomous variant count (Nei-Gojobori's Model)</t>
  </si>
  <si>
    <t>Matched haplogroup Seq.</t>
  </si>
  <si>
    <t>Estimated Age (kya)</t>
  </si>
  <si>
    <t>n Sequences</t>
  </si>
  <si>
    <t>% of Dataset</t>
  </si>
  <si>
    <t>Mean</t>
  </si>
  <si>
    <t>StDev</t>
  </si>
  <si>
    <t>Variance</t>
  </si>
  <si>
    <t>Mean n Variant Differences (SD)</t>
  </si>
  <si>
    <t>95% CI</t>
  </si>
  <si>
    <t>Unmatched/Matched difference</t>
  </si>
  <si>
    <t>Matched v Unmatched adjusted P</t>
  </si>
  <si>
    <t>UnMatched/Matched Variance</t>
  </si>
  <si>
    <t>Median</t>
  </si>
  <si>
    <t>25th</t>
  </si>
  <si>
    <t>75th</t>
  </si>
  <si>
    <t>Min</t>
  </si>
  <si>
    <t>Max</t>
  </si>
  <si>
    <t>Max_Variants</t>
  </si>
  <si>
    <t>Range</t>
  </si>
  <si>
    <t>95% CI (L-U)</t>
  </si>
  <si>
    <t>Total African Unmatched dataset</t>
  </si>
  <si>
    <t>-</t>
  </si>
  <si>
    <t>32.33-33.27</t>
  </si>
  <si>
    <t>6.00-6.20</t>
  </si>
  <si>
    <t>Major Haplogroup (&gt;0.5%)</t>
  </si>
  <si>
    <t>L0</t>
  </si>
  <si>
    <t>33.53-35.37</t>
  </si>
  <si>
    <t>8.05-8.51</t>
  </si>
  <si>
    <t>L1</t>
  </si>
  <si>
    <t>32.37-36.03</t>
  </si>
  <si>
    <t>5.52-5.96</t>
  </si>
  <si>
    <t>L2</t>
  </si>
  <si>
    <t>16.85-18.24</t>
  </si>
  <si>
    <t>2.66-2.93</t>
  </si>
  <si>
    <t>L3</t>
  </si>
  <si>
    <t>17.67-18.58</t>
  </si>
  <si>
    <t>4.34-4.63</t>
  </si>
  <si>
    <t>L4</t>
  </si>
  <si>
    <t>24.21-32.35</t>
  </si>
  <si>
    <t>4.83-6.87</t>
  </si>
  <si>
    <t>L5</t>
  </si>
  <si>
    <t>24.02-38.26</t>
  </si>
  <si>
    <t>2.58-3.61</t>
  </si>
  <si>
    <t>mtDNA Haplogroup subclades (&gt;0.1%)</t>
  </si>
  <si>
    <t>L0a</t>
  </si>
  <si>
    <t>12.61-13.97</t>
  </si>
  <si>
    <t>2.89-3.31</t>
  </si>
  <si>
    <t>L0d</t>
  </si>
  <si>
    <t>22.74-24.61</t>
  </si>
  <si>
    <t>5.79-6.27</t>
  </si>
  <si>
    <t>L0f</t>
  </si>
  <si>
    <t>31.86-43.70</t>
  </si>
  <si>
    <t>6.94-10.35</t>
  </si>
  <si>
    <t>L0k</t>
  </si>
  <si>
    <t>7.73-10.73</t>
  </si>
  <si>
    <t>1.06-1.75</t>
  </si>
  <si>
    <t>L1b</t>
  </si>
  <si>
    <t>5.34-6.20</t>
  </si>
  <si>
    <t>1.08-1.39</t>
  </si>
  <si>
    <t>L1c</t>
  </si>
  <si>
    <t>27.84-29.81</t>
  </si>
  <si>
    <t>5.53-6.04</t>
  </si>
  <si>
    <t>L2a</t>
  </si>
  <si>
    <t>11.20-12.23</t>
  </si>
  <si>
    <t>2.40-2.70</t>
  </si>
  <si>
    <t>L2b</t>
  </si>
  <si>
    <t>9.78-12.33</t>
  </si>
  <si>
    <t>2.30-3.07</t>
  </si>
  <si>
    <t>L2c</t>
  </si>
  <si>
    <t>8.17-9.36</t>
  </si>
  <si>
    <t>2.12-2.75</t>
  </si>
  <si>
    <t>L2d</t>
  </si>
  <si>
    <t>4.31-7.37</t>
  </si>
  <si>
    <t>1.70-3.38</t>
  </si>
  <si>
    <t>L3b</t>
  </si>
  <si>
    <t>6.91-7.92</t>
  </si>
  <si>
    <t>2.18-2.71</t>
  </si>
  <si>
    <t>L3d</t>
  </si>
  <si>
    <t>11.75-13.56</t>
  </si>
  <si>
    <t>2.07-2.45</t>
  </si>
  <si>
    <t>L3e</t>
  </si>
  <si>
    <t>8.87-9.81</t>
  </si>
  <si>
    <t>1.80-2.08</t>
  </si>
  <si>
    <t>L3f</t>
  </si>
  <si>
    <t>11.63-14.58</t>
  </si>
  <si>
    <t>2.98-3.78</t>
  </si>
  <si>
    <t>L3h</t>
  </si>
  <si>
    <t>22.41-27.72</t>
  </si>
  <si>
    <t>4.66-6.22</t>
  </si>
  <si>
    <t>L3i</t>
  </si>
  <si>
    <t>9.35-16.87</t>
  </si>
  <si>
    <t>2.04-4.51</t>
  </si>
  <si>
    <t>L3x</t>
  </si>
  <si>
    <t>17.30-23.74</t>
  </si>
  <si>
    <t>2.19-3.39</t>
  </si>
  <si>
    <t>L4b*</t>
  </si>
  <si>
    <t>18.23-27.31</t>
  </si>
  <si>
    <t>4.70-7.00</t>
  </si>
  <si>
    <t>L5a**</t>
  </si>
  <si>
    <t>14.02-19.55</t>
  </si>
  <si>
    <t>2.51-3.68</t>
  </si>
  <si>
    <t>*Removed L4a as MAF&lt;0.1%</t>
  </si>
  <si>
    <t>**Removed L5b MAF&lt;0.1%</t>
  </si>
  <si>
    <t>Data used to construct: Figure 1a-c, Figure 2a-c, Tables 1 and 2, and Appendix Figures S4, S5, S6 and Appendix Table S1.</t>
  </si>
  <si>
    <t>Pairwise sequence comparison of total mtDNA variation using 3,688 African mtDNA sequences, both as a group and then stratified into matched haplogroup groupings.</t>
  </si>
  <si>
    <t xml:space="preserve"> Figure 1a-c and Figure 2a-c and Appendix Figures S4 and S5</t>
  </si>
  <si>
    <t>Figure 1a-c, Table 1 and STable S1</t>
  </si>
  <si>
    <t>Figure 2a-c and Table 2</t>
  </si>
  <si>
    <t>Pairwise sequence comparison of total mtDNA variation using 7,655 European mtDNA sequences, both as a group and then stratified into matched haplogroup groupings.</t>
  </si>
  <si>
    <t xml:space="preserve">B) Total mtDNA pairwise sequence comparions (Tajima-Nei) </t>
  </si>
  <si>
    <t>C) non-synonomous variant pairwise sequence compariosns (Nei-Gojobori )</t>
  </si>
  <si>
    <t>Total European Dataset</t>
  </si>
  <si>
    <t>11.16-11.40</t>
  </si>
  <si>
    <t>2.06-2.13</t>
  </si>
  <si>
    <t>Major Haplogroup</t>
  </si>
  <si>
    <t>H</t>
  </si>
  <si>
    <t>9.60-9.87</t>
  </si>
  <si>
    <t>1.64-1.73</t>
  </si>
  <si>
    <t>V (inc HV)</t>
  </si>
  <si>
    <t>5.90-6.47</t>
  </si>
  <si>
    <t>V</t>
  </si>
  <si>
    <t>2.05-2.34</t>
  </si>
  <si>
    <t>J</t>
  </si>
  <si>
    <t>12.92-13.88</t>
  </si>
  <si>
    <t>2.68-2.97</t>
  </si>
  <si>
    <t>T</t>
  </si>
  <si>
    <t>11.47-12.24</t>
  </si>
  <si>
    <t>1.81-2.03</t>
  </si>
  <si>
    <t>U</t>
  </si>
  <si>
    <t>16.23-16.89</t>
  </si>
  <si>
    <t>3.63-3.88</t>
  </si>
  <si>
    <t>K</t>
  </si>
  <si>
    <t>12.30-12.95</t>
  </si>
  <si>
    <t>2.01-2.22</t>
  </si>
  <si>
    <t>W</t>
  </si>
  <si>
    <t>6.27-7.57</t>
  </si>
  <si>
    <t>I</t>
  </si>
  <si>
    <t>1.43-1.98</t>
  </si>
  <si>
    <t>X</t>
  </si>
  <si>
    <t>12.30-13.93</t>
  </si>
  <si>
    <t>1.08-1.50</t>
  </si>
  <si>
    <t>7.52-9.52</t>
  </si>
  <si>
    <t>2.84-3.47</t>
  </si>
  <si>
    <t>N/R</t>
  </si>
  <si>
    <t>17.96-19.77</t>
  </si>
  <si>
    <t>3.37-3.81</t>
  </si>
  <si>
    <t>8.24-9.60</t>
  </si>
  <si>
    <t>1.28-1.73</t>
  </si>
  <si>
    <t>H1</t>
  </si>
  <si>
    <t>9.60-9.99</t>
  </si>
  <si>
    <t>1.69-1.83</t>
  </si>
  <si>
    <t>H2</t>
  </si>
  <si>
    <t>11.87-22.60</t>
  </si>
  <si>
    <t>1.48-1.74</t>
  </si>
  <si>
    <t>H3</t>
  </si>
  <si>
    <t>7.87-8.44</t>
  </si>
  <si>
    <t>1.13-1.33</t>
  </si>
  <si>
    <t>H4</t>
  </si>
  <si>
    <t>11.14-12.57</t>
  </si>
  <si>
    <t>3.07-3.78</t>
  </si>
  <si>
    <t>H5</t>
  </si>
  <si>
    <t>8.29-8.90</t>
  </si>
  <si>
    <t>0.94-1.14</t>
  </si>
  <si>
    <t>H6</t>
  </si>
  <si>
    <t>9.51-10.72</t>
  </si>
  <si>
    <t>1.31-1.61</t>
  </si>
  <si>
    <t>H7</t>
  </si>
  <si>
    <t>7.37-8.35</t>
  </si>
  <si>
    <t>1.03-1.38</t>
  </si>
  <si>
    <t>H8</t>
  </si>
  <si>
    <t>9.03-12.27</t>
  </si>
  <si>
    <t>1.06-1.76</t>
  </si>
  <si>
    <t>HV</t>
  </si>
  <si>
    <t>12.86-14.15</t>
  </si>
  <si>
    <t>2.17-2.57</t>
  </si>
  <si>
    <t>3.72-4.81</t>
  </si>
  <si>
    <t>0.53-0.91</t>
  </si>
  <si>
    <t>V1</t>
  </si>
  <si>
    <t>6.72-7.99</t>
  </si>
  <si>
    <t>1.42-1.97</t>
  </si>
  <si>
    <t>V2</t>
  </si>
  <si>
    <t>6.35-8.78</t>
  </si>
  <si>
    <t>1.44-2.35</t>
  </si>
  <si>
    <t>V3</t>
  </si>
  <si>
    <t>5.06-7.15</t>
  </si>
  <si>
    <t>0.38-1.09</t>
  </si>
  <si>
    <t>V7</t>
  </si>
  <si>
    <t>4.84-7.47</t>
  </si>
  <si>
    <t>0.77-1.40</t>
  </si>
  <si>
    <t>J1</t>
  </si>
  <si>
    <t>12.74-13.77</t>
  </si>
  <si>
    <t>2.74-3.05</t>
  </si>
  <si>
    <t>J2</t>
  </si>
  <si>
    <t>14.41-17.46</t>
  </si>
  <si>
    <t>1.38-1.84</t>
  </si>
  <si>
    <t>T1</t>
  </si>
  <si>
    <t>7.78-8.85</t>
  </si>
  <si>
    <t>1.39-1.77</t>
  </si>
  <si>
    <t>T2</t>
  </si>
  <si>
    <t>12.00-12.91</t>
  </si>
  <si>
    <t>1.84-2.10</t>
  </si>
  <si>
    <t>U1</t>
  </si>
  <si>
    <t>16.86-21.49</t>
  </si>
  <si>
    <t>2.13-3.17</t>
  </si>
  <si>
    <t>U2</t>
  </si>
  <si>
    <t>19.78-24.52</t>
  </si>
  <si>
    <t>2.09-2.68</t>
  </si>
  <si>
    <t>U3</t>
  </si>
  <si>
    <t>14.51-18.69</t>
  </si>
  <si>
    <t>2.23-3.40</t>
  </si>
  <si>
    <t>U4</t>
  </si>
  <si>
    <t>12.69-14.80</t>
  </si>
  <si>
    <t>2.09-2.55</t>
  </si>
  <si>
    <t>U5</t>
  </si>
  <si>
    <t>16.03-16.86</t>
  </si>
  <si>
    <t>3.74-4.10</t>
  </si>
  <si>
    <t>U6</t>
  </si>
  <si>
    <t>17.54-19.09</t>
  </si>
  <si>
    <t>3.86-4.55</t>
  </si>
  <si>
    <t>U7</t>
  </si>
  <si>
    <t>9.87-13.34</t>
  </si>
  <si>
    <t>1.89-3.10</t>
  </si>
  <si>
    <t>U8</t>
  </si>
  <si>
    <t>12.05-19.01</t>
  </si>
  <si>
    <t>2.73-4.32</t>
  </si>
  <si>
    <t>K1</t>
  </si>
  <si>
    <t>12.40-13.08</t>
  </si>
  <si>
    <t>1.99-2.23</t>
  </si>
  <si>
    <t>K2</t>
  </si>
  <si>
    <t>8.93-11.10</t>
  </si>
  <si>
    <t>1.90-2.44</t>
  </si>
  <si>
    <t>W1</t>
  </si>
  <si>
    <t>5.64-7.12</t>
  </si>
  <si>
    <t>0.97-1.56</t>
  </si>
  <si>
    <t>W3</t>
  </si>
  <si>
    <t>8.01-11.02</t>
  </si>
  <si>
    <t>1.20-2.01</t>
  </si>
  <si>
    <t>W4</t>
  </si>
  <si>
    <t>5.75-19.30</t>
  </si>
  <si>
    <t>0.34-2.88</t>
  </si>
  <si>
    <t>W5</t>
  </si>
  <si>
    <t>6.05-10.76</t>
  </si>
  <si>
    <t>0.51-1.39</t>
  </si>
  <si>
    <t>W6</t>
  </si>
  <si>
    <t>6.98-10.54</t>
  </si>
  <si>
    <t>0.96-2.12</t>
  </si>
  <si>
    <t>X2</t>
  </si>
  <si>
    <t>2.87-3.44</t>
  </si>
  <si>
    <t>I1</t>
  </si>
  <si>
    <t>9.23-12.79</t>
  </si>
  <si>
    <t>2.09-3.05</t>
  </si>
  <si>
    <t>I2</t>
  </si>
  <si>
    <t>4.84-6.29</t>
  </si>
  <si>
    <t>0.51-1.06</t>
  </si>
  <si>
    <t>I3</t>
  </si>
  <si>
    <t>5.76-8.75</t>
  </si>
  <si>
    <t>0.36-1.10</t>
  </si>
  <si>
    <t>I4</t>
  </si>
  <si>
    <t>3.37-6.87</t>
  </si>
  <si>
    <t>0.22-1.00</t>
  </si>
  <si>
    <t>N1</t>
  </si>
  <si>
    <t>27.37-33.59</t>
  </si>
  <si>
    <t>5.34-6.86</t>
  </si>
  <si>
    <t>N2</t>
  </si>
  <si>
    <t>17.12-25.76</t>
  </si>
  <si>
    <t>3.34-5.05</t>
  </si>
  <si>
    <t>N9</t>
  </si>
  <si>
    <t>13.86-16.34</t>
  </si>
  <si>
    <t>2.42-3.10</t>
  </si>
  <si>
    <t>R0</t>
  </si>
  <si>
    <t>15.76-18.75</t>
  </si>
  <si>
    <t>2.45-3.03</t>
  </si>
  <si>
    <t>R1</t>
  </si>
  <si>
    <t>20.70-31.43</t>
  </si>
  <si>
    <t>5.54-8.35</t>
  </si>
  <si>
    <t>R2</t>
  </si>
  <si>
    <t>22.88-35.29</t>
  </si>
  <si>
    <t>4.61-7.55</t>
  </si>
  <si>
    <t>R3</t>
  </si>
  <si>
    <t>31.74-42.23</t>
  </si>
  <si>
    <t>5.95-8.39</t>
  </si>
  <si>
    <t>R5</t>
  </si>
  <si>
    <t>10.11-15.60</t>
  </si>
  <si>
    <t>1.23-2.04</t>
  </si>
  <si>
    <t>R7</t>
  </si>
  <si>
    <t>13.28-23.48</t>
  </si>
  <si>
    <t>2.94-4.98</t>
  </si>
  <si>
    <t>R8</t>
  </si>
  <si>
    <t>15.17-18.17</t>
  </si>
  <si>
    <t>4.16-5.18</t>
  </si>
  <si>
    <t>R9</t>
  </si>
  <si>
    <t>15.65-21.55</t>
  </si>
  <si>
    <t>1.49-2.81</t>
  </si>
  <si>
    <t xml:space="preserve">Title </t>
  </si>
  <si>
    <t>Legend</t>
  </si>
  <si>
    <t>Pairwise sequence comparison of total mtDNA variation using 6,857 Eurasian mtDNA sequences, both as a group and then stratified into matched haplogroup groupings</t>
  </si>
  <si>
    <t>Total Eurasian dataset</t>
  </si>
  <si>
    <t>19.95-20.28</t>
  </si>
  <si>
    <t>4.85-4.96</t>
  </si>
  <si>
    <t>A</t>
  </si>
  <si>
    <t>11.85-12.77</t>
  </si>
  <si>
    <t>2.28-2.57</t>
  </si>
  <si>
    <t>B</t>
  </si>
  <si>
    <t>11.01-12.27</t>
  </si>
  <si>
    <t>2.80-3.14</t>
  </si>
  <si>
    <t>C</t>
  </si>
  <si>
    <t>10.16-10.69</t>
  </si>
  <si>
    <t>3.66-3.93</t>
  </si>
  <si>
    <t>D</t>
  </si>
  <si>
    <t>13.76-14.30</t>
  </si>
  <si>
    <t>4.91-5.19</t>
  </si>
  <si>
    <t>E</t>
  </si>
  <si>
    <t>4.71-5.53</t>
  </si>
  <si>
    <t>0.89-1.16</t>
  </si>
  <si>
    <t>F</t>
  </si>
  <si>
    <t>16.93-19.43</t>
  </si>
  <si>
    <t>4.22-5.14</t>
  </si>
  <si>
    <t>G</t>
  </si>
  <si>
    <t>16.64-18.22</t>
  </si>
  <si>
    <t>4.66-5.34</t>
  </si>
  <si>
    <t>M</t>
  </si>
  <si>
    <t>20.64-21.23</t>
  </si>
  <si>
    <t>4.79-4.98</t>
  </si>
  <si>
    <t>Q</t>
  </si>
  <si>
    <t>9.11-11.11</t>
  </si>
  <si>
    <t>4.47-5.20</t>
  </si>
  <si>
    <t>Y</t>
  </si>
  <si>
    <t>5.83-7.95</t>
  </si>
  <si>
    <t>1.11-1.73</t>
  </si>
  <si>
    <t>Z</t>
  </si>
  <si>
    <t>9.17-11.50</t>
  </si>
  <si>
    <t>3.79-4.78</t>
  </si>
  <si>
    <t>A1</t>
  </si>
  <si>
    <t>8.83-15.22</t>
  </si>
  <si>
    <t>1.67-2.95</t>
  </si>
  <si>
    <t>A2</t>
  </si>
  <si>
    <t>11.96-13.06</t>
  </si>
  <si>
    <t>1.75-2.09</t>
  </si>
  <si>
    <t>A4</t>
  </si>
  <si>
    <t>11.31-13.30</t>
  </si>
  <si>
    <t>1.89-2.64</t>
  </si>
  <si>
    <t>A5</t>
  </si>
  <si>
    <t>7.09-10.08</t>
  </si>
  <si>
    <t>1.13-1.72</t>
  </si>
  <si>
    <t>B2</t>
  </si>
  <si>
    <t>13.18-14.44</t>
  </si>
  <si>
    <t>2.35-2.85</t>
  </si>
  <si>
    <t>B4</t>
  </si>
  <si>
    <t>10.78-12.19</t>
  </si>
  <si>
    <t>1.42-1.67</t>
  </si>
  <si>
    <t>B5</t>
  </si>
  <si>
    <t>22.29-27.16</t>
  </si>
  <si>
    <t>4.67-6.09</t>
  </si>
  <si>
    <t>12.48-14.16</t>
  </si>
  <si>
    <t>2.36-2.91</t>
  </si>
  <si>
    <t>C1</t>
  </si>
  <si>
    <t>8.26-9.09</t>
  </si>
  <si>
    <t>2.78-3.23</t>
  </si>
  <si>
    <t>C4</t>
  </si>
  <si>
    <t>10.83-11.85</t>
  </si>
  <si>
    <t>2.10-2.46</t>
  </si>
  <si>
    <t>C5</t>
  </si>
  <si>
    <t>6.07-7.24</t>
  </si>
  <si>
    <t>1.99-2.53</t>
  </si>
  <si>
    <t>C7</t>
  </si>
  <si>
    <t>7.08-8.98</t>
  </si>
  <si>
    <t>2.85-4.00</t>
  </si>
  <si>
    <t>D1</t>
  </si>
  <si>
    <t>8.21-9.00</t>
  </si>
  <si>
    <t>2.74-3.16</t>
  </si>
  <si>
    <t>D2</t>
  </si>
  <si>
    <t>4.58-6.27</t>
  </si>
  <si>
    <t>2.09-2.97</t>
  </si>
  <si>
    <t>D3</t>
  </si>
  <si>
    <t>1.26-2.06</t>
  </si>
  <si>
    <t>0.43-0.93</t>
  </si>
  <si>
    <t>D4</t>
  </si>
  <si>
    <t>11.95-12.57</t>
  </si>
  <si>
    <t>4.26-4.58</t>
  </si>
  <si>
    <t>D5</t>
  </si>
  <si>
    <t>9.69-11.27</t>
  </si>
  <si>
    <t>3.48-4.15</t>
  </si>
  <si>
    <t>D6</t>
  </si>
  <si>
    <t>12.52-17.43</t>
  </si>
  <si>
    <t>4.15-6.06</t>
  </si>
  <si>
    <t>E1</t>
  </si>
  <si>
    <t>4.22-5.28</t>
  </si>
  <si>
    <t>0.99-1.34</t>
  </si>
  <si>
    <t>E2</t>
  </si>
  <si>
    <t>3.68-4.94</t>
  </si>
  <si>
    <t>0.48-0.86</t>
  </si>
  <si>
    <t>F1</t>
  </si>
  <si>
    <t>16.93-19.60</t>
  </si>
  <si>
    <t>3.46-4.30</t>
  </si>
  <si>
    <t>F2</t>
  </si>
  <si>
    <t>10.23-15.58</t>
  </si>
  <si>
    <t>1.13-2.75</t>
  </si>
  <si>
    <t>G1</t>
  </si>
  <si>
    <t>9.87-12.47</t>
  </si>
  <si>
    <t>2.63-3.48</t>
  </si>
  <si>
    <t>G2</t>
  </si>
  <si>
    <t>12.49-14.21</t>
  </si>
  <si>
    <t>2.75-3.45</t>
  </si>
  <si>
    <t>G3</t>
  </si>
  <si>
    <t>11.88-18.09</t>
  </si>
  <si>
    <t>2.19-4.71</t>
  </si>
  <si>
    <t>M1</t>
  </si>
  <si>
    <t>10.90-12.21</t>
  </si>
  <si>
    <t>3.37-4.03</t>
  </si>
  <si>
    <t>M10</t>
  </si>
  <si>
    <t>12.43-15.24</t>
  </si>
  <si>
    <t>3.32-4.44</t>
  </si>
  <si>
    <t>M11</t>
  </si>
  <si>
    <t>11.02-14.66</t>
  </si>
  <si>
    <t>2.94-4.59</t>
  </si>
  <si>
    <t>M12</t>
  </si>
  <si>
    <t>16.64-21.87</t>
  </si>
  <si>
    <t>3.16-4.48</t>
  </si>
  <si>
    <t>M13</t>
  </si>
  <si>
    <t>19.73-27.07</t>
  </si>
  <si>
    <t>5.28-7.19</t>
  </si>
  <si>
    <t>M2</t>
  </si>
  <si>
    <t>14.48-17.12</t>
  </si>
  <si>
    <t>4.78-5.76</t>
  </si>
  <si>
    <t>M21</t>
  </si>
  <si>
    <t>16.16-24.26</t>
  </si>
  <si>
    <t>2.94-4.90</t>
  </si>
  <si>
    <t>M27</t>
  </si>
  <si>
    <t>25.15-30.54</t>
  </si>
  <si>
    <t>4.52-5.53</t>
  </si>
  <si>
    <t>M28</t>
  </si>
  <si>
    <t>11.26-14.66</t>
  </si>
  <si>
    <t>2.35-3.37</t>
  </si>
  <si>
    <t>M3</t>
  </si>
  <si>
    <t>10.58-12.47</t>
  </si>
  <si>
    <t>5.51-6.70</t>
  </si>
  <si>
    <t>M30</t>
  </si>
  <si>
    <t>10.07-12.05</t>
  </si>
  <si>
    <t>1.60-2.27</t>
  </si>
  <si>
    <t>M31</t>
  </si>
  <si>
    <t>13.54-21.48</t>
  </si>
  <si>
    <t>3.16-5.12</t>
  </si>
  <si>
    <t>M33</t>
  </si>
  <si>
    <t>20.97-25.24</t>
  </si>
  <si>
    <t>4.79-5.93</t>
  </si>
  <si>
    <t>M35</t>
  </si>
  <si>
    <t>12.18-14.77</t>
  </si>
  <si>
    <t>3.08-4.02</t>
  </si>
  <si>
    <t>M36</t>
  </si>
  <si>
    <t>8.64-15.48</t>
  </si>
  <si>
    <t>2.99-5.25</t>
  </si>
  <si>
    <t>M39</t>
  </si>
  <si>
    <t>11.81-16.00</t>
  </si>
  <si>
    <t>1.77-2.79</t>
  </si>
  <si>
    <t>M49</t>
  </si>
  <si>
    <t>12.85-19.50</t>
  </si>
  <si>
    <t>3.44-5.53</t>
  </si>
  <si>
    <t>M5</t>
  </si>
  <si>
    <t>12.39-14.79</t>
  </si>
  <si>
    <t>3.14-3.97</t>
  </si>
  <si>
    <t>M51</t>
  </si>
  <si>
    <t>9.99-15.47</t>
  </si>
  <si>
    <t>3.11-5.08</t>
  </si>
  <si>
    <t>M52</t>
  </si>
  <si>
    <t>7.74-12.53</t>
  </si>
  <si>
    <t>1.40-2.79</t>
  </si>
  <si>
    <t>M7</t>
  </si>
  <si>
    <t>13.91-15.04</t>
  </si>
  <si>
    <t>5.58-6.05</t>
  </si>
  <si>
    <t>M8</t>
  </si>
  <si>
    <t>7.24-9.74</t>
  </si>
  <si>
    <t>2.45-3.61</t>
  </si>
  <si>
    <t>M9</t>
  </si>
  <si>
    <t>7.60-8.67</t>
  </si>
  <si>
    <t>2.61-3.15</t>
  </si>
  <si>
    <t>Q1</t>
  </si>
  <si>
    <t>9.50-11.17</t>
  </si>
  <si>
    <t>3.86-4.73</t>
  </si>
  <si>
    <t>Q2</t>
  </si>
  <si>
    <t>9.53-13.98</t>
  </si>
  <si>
    <t>2.37-3.68</t>
  </si>
  <si>
    <t>Q3</t>
  </si>
  <si>
    <t>6.42-10.70</t>
  </si>
  <si>
    <t>2.86-5.05</t>
  </si>
  <si>
    <t>Y1</t>
  </si>
  <si>
    <t>5.92-8.82</t>
  </si>
  <si>
    <t>0.65-1.32</t>
  </si>
  <si>
    <t>Y2</t>
  </si>
  <si>
    <t>4.57-6.90</t>
  </si>
  <si>
    <t>0.41-1.13</t>
  </si>
  <si>
    <t>Z1</t>
  </si>
  <si>
    <t>4.25-5.61</t>
  </si>
  <si>
    <t>2.18-3.02</t>
  </si>
  <si>
    <t>Z3</t>
  </si>
  <si>
    <t>10.71-16.11</t>
  </si>
  <si>
    <t>4.10-6.31</t>
  </si>
  <si>
    <t>Z4</t>
  </si>
  <si>
    <t>5.52-10.07</t>
  </si>
  <si>
    <t>1.27-3.57</t>
  </si>
  <si>
    <t>Data used to generate Table 1, Table 2 and Appendix Table S1</t>
  </si>
  <si>
    <t xml:space="preserve">The table shows pairwise Tajima-Nei distance estimates for: A) total unmatched mtDNA sequence data (n=18,200) and  b) grouped by population of origin using mtDNA haplogroups (as per www.mitomap.org). </t>
  </si>
  <si>
    <t xml:space="preserve">  Total mtDNA variation</t>
  </si>
  <si>
    <t>% of dataset</t>
  </si>
  <si>
    <t>a)</t>
  </si>
  <si>
    <t>Total Unmtached Dataset</t>
  </si>
  <si>
    <t>19.5-19.9</t>
  </si>
  <si>
    <t>b)</t>
  </si>
  <si>
    <t>European + African mtDNA</t>
  </si>
  <si>
    <t>24.7-25.2</t>
  </si>
  <si>
    <t>European + Eurasian mtDNA</t>
  </si>
  <si>
    <t>18.1-18.3</t>
  </si>
  <si>
    <t>African + Eurasian mtDNA</t>
  </si>
  <si>
    <t>23.6-24.0</t>
  </si>
  <si>
    <t>c)</t>
  </si>
  <si>
    <t>2.7-5.0</t>
  </si>
  <si>
    <t>d)</t>
  </si>
  <si>
    <t>6.4-6.5</t>
  </si>
  <si>
    <t>4.5-4.6</t>
  </si>
  <si>
    <t>Data used to generate Figure 3</t>
  </si>
  <si>
    <t>Upper</t>
  </si>
  <si>
    <t>Euro</t>
  </si>
  <si>
    <t>Afri</t>
  </si>
  <si>
    <t>Eura</t>
  </si>
  <si>
    <t>n</t>
  </si>
  <si>
    <t>Lower</t>
  </si>
  <si>
    <t>Dataset EV3a</t>
  </si>
  <si>
    <t>Dataset EV3b</t>
  </si>
  <si>
    <t>Dataset EV3c</t>
  </si>
  <si>
    <t>Dataset EV3d</t>
  </si>
  <si>
    <t>Dataset EV3e</t>
  </si>
  <si>
    <t>The table shows: A) number of sequences in each unmatched and matched group (min=10 or MAF&gt;0.01), B) Tajima-Nei pairwise distance data and C) Nei-Gojobori non-synonomous variant count comparisons.</t>
  </si>
  <si>
    <t>Pairwise sequence comparison of  total mtDNA variation (a= unmatched, b=within each population) and non-synonomous mtDNA variation (c= unmatched, d=within each population) using 18,200 mtDNA sequences.</t>
  </si>
  <si>
    <t>Finally an uncorrected and Bonferroni corrected comparison between matched haplogroup and the total unmatched dataset in shown.</t>
  </si>
  <si>
    <t>Sequence comparison of a) total mtDNA variation and b) and non-synonomous mtDNA variation between population groups</t>
  </si>
  <si>
    <r>
      <rPr>
        <b/>
        <sz val="11"/>
        <color theme="1"/>
        <rFont val="Calibri"/>
        <family val="2"/>
        <scheme val="minor"/>
      </rPr>
      <t>Pairwise sequence comparison of total mtDNA variation using 7,655 European mtDNA sequences, both as a group and then stratified into matched haplogroup groupings.</t>
    </r>
    <r>
      <rPr>
        <sz val="11"/>
        <color theme="1"/>
        <rFont val="Calibri"/>
        <family val="2"/>
        <scheme val="minor"/>
      </rPr>
      <t xml:space="preserve"> Data used to construct: Figure 1a-c, Figure 2a-c, Tables 1 and 2, and Appendix Figures S4, S5, S6 and Appendix Table S1. The table shows: A) number of sequences in each unmatched and matched group (min=10 or AF&gt;0.01), B) Tajima-Nei pairwise distance data and C) Nei-Gojobori non-synonymous variant count comparisons. Included are comparative summary data, including mean, standard deviation, variance, mean number of different variants (and standard deviation) median, 25th&amp; 75th percentiles, and minimum/maximum and full range of distance observed. Finally, an uncorrected and Bonferroni corrected Wilcoxon comparison between matched haplogroup and the total unmatched dataset in shown.</t>
    </r>
  </si>
  <si>
    <r>
      <rPr>
        <b/>
        <sz val="11"/>
        <color theme="1"/>
        <rFont val="Calibri"/>
        <family val="2"/>
        <scheme val="minor"/>
      </rPr>
      <t>Pairwise sequence comparison of total mtDNA variation using 3,688 African mtDNA sequences, both as a group and then stratified into matched haplogroup groupings.</t>
    </r>
    <r>
      <rPr>
        <sz val="11"/>
        <color theme="1"/>
        <rFont val="Calibri"/>
        <family val="2"/>
        <scheme val="minor"/>
      </rPr>
      <t xml:space="preserve"> Data used to construct: Figure 1a-c, Figure 2a-c, Tables 1 and 2, and Appendix Figures S4, S5, S6 and Appendix Table S1. The table shows: A) number of sequences in each unmatched and matched group (min=10 or MAF&gt;0.01), B) Tajima-Nei pairwise distance data and C) Nei-Gojobori non-synonomous variant count comparisons. Included are comparative summary data, including mean, standard deviation, variance, mean number of different variants (and standard deviation) median, 25th&amp; 75th percentiles, and minimum/maximum and full range of distance observed. Finally, an uncorrected and Bonferroni corrected Wilcoxon comparison between matched haplogroup and the total unmatched dataset in shown.</t>
    </r>
  </si>
  <si>
    <r>
      <rPr>
        <b/>
        <sz val="11"/>
        <color theme="1"/>
        <rFont val="Calibri"/>
        <family val="2"/>
        <scheme val="minor"/>
      </rPr>
      <t>Pairwise sequence comparison of total mtDNA variation using 6,857 Eurasian mtDNA sequences, both as a group and then stratified into matched haplogroup groupings.</t>
    </r>
    <r>
      <rPr>
        <sz val="11"/>
        <color theme="1"/>
        <rFont val="Calibri"/>
        <family val="2"/>
        <scheme val="minor"/>
      </rPr>
      <t xml:space="preserve"> Data used to construct: Figure 1a-c, Figure 2a-c, Tables 1 and 2, and Appendix Figures S4, S5, S6 and Appendix Table S1. The table shows: A) number of sequences in each unmatched and matched group (min=10 or MAF&gt;0.01), B) Tajima-Nei pairwise distance data and C) Nei-Gojobori non-synonomous variant count comparisons. Included are comparative summary data, including mean, standard deviation, variance, mean number of different variants (and standard deviation) median, 25th&amp; 75th percentiles, and minimum/maximum and full range of distance observed. Finally, an uncorrected and Bonferroni corrected Wilcoxon comparison between matched haplogroup and the total unmatched dataset in shown.</t>
    </r>
  </si>
  <si>
    <r>
      <rPr>
        <b/>
        <sz val="11"/>
        <color theme="1"/>
        <rFont val="Calibri"/>
        <family val="2"/>
        <scheme val="minor"/>
      </rPr>
      <t>Pairwise sequence comparison of  total mtDNA variation (a= unmatched, b=within each population) and non-synonymous mtDNA variation (c= unmatched, d=within each population) using 18,200 mtDNA sequences.</t>
    </r>
    <r>
      <rPr>
        <sz val="11"/>
        <color theme="1"/>
        <rFont val="Calibri"/>
        <family val="2"/>
        <scheme val="minor"/>
      </rPr>
      <t xml:space="preserve"> Data used to generate Table 1, Table 2 and Appendix Table S1. The table shows pairwise Tajima-Nei distance estimates for: A) total unmatched mtDNA sequence data (n=18,200) and  b) grouped by population of origin using mtDNA haplogroups (as per www.mitomap.org). Included are comparative summary data, including mean, standard deviation, variance, mean number of different variants (and standard deviation) median, 25th&amp; 75th percentiles, and minimum/maximum and full range of distance observed. Finally, an uncorrected and Bonferroni corrected comparison between matched haplogroup and the total unmatched dataset in shown.</t>
    </r>
  </si>
  <si>
    <r>
      <rPr>
        <b/>
        <sz val="11"/>
        <color theme="1"/>
        <rFont val="Calibri"/>
        <family val="2"/>
        <scheme val="minor"/>
      </rPr>
      <t>Sequence comparison of a) total mtDNA variation and b) and non-synonymous mtDNA variation between population groups.</t>
    </r>
    <r>
      <rPr>
        <sz val="11"/>
        <color theme="1"/>
        <rFont val="Calibri"/>
        <family val="2"/>
        <scheme val="minor"/>
      </rPr>
      <t xml:space="preserve"> Data used to generate Figure 3. Upper tables show the average Tajima-Nei distance estimates between each mtDNA sequences in each population group (left) and the corresponding variant differences (right). Lower table shows the average number of non-synonymous variants (using Nei-Gojobori's model) between sequences in each population group.</t>
    </r>
  </si>
  <si>
    <t xml:space="preserve"> non-synonomous mtDNA variation</t>
  </si>
  <si>
    <t>Upper tables show the average Tajima-Nei distance estimates between each mtDNA sequences in each population group (left) and the corresponding variant differences (right)</t>
  </si>
  <si>
    <t>Lower table hows the average number of non-synonomous variants (using Nei-Gojobori's model) between sequences in each population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0"/>
    <numFmt numFmtId="165" formatCode="0.000000"/>
    <numFmt numFmtId="166" formatCode="0.0E+00"/>
    <numFmt numFmtId="167" formatCode="0.0%"/>
    <numFmt numFmtId="168" formatCode="0.0"/>
    <numFmt numFmtId="169" formatCode="0.0000"/>
  </numFmts>
  <fonts count="16">
    <font>
      <sz val="11"/>
      <color theme="1"/>
      <name val="Calibri"/>
      <family val="2"/>
      <scheme val="minor"/>
    </font>
    <font>
      <b/>
      <sz val="11"/>
      <color theme="1"/>
      <name val="Calibri"/>
      <family val="2"/>
      <scheme val="minor"/>
    </font>
    <font>
      <i/>
      <sz val="11"/>
      <name val="Calibri"/>
      <family val="2"/>
      <scheme val="minor"/>
    </font>
    <font>
      <b/>
      <i/>
      <sz val="16"/>
      <name val="Calibri"/>
      <family val="2"/>
      <scheme val="minor"/>
    </font>
    <font>
      <i/>
      <sz val="16"/>
      <name val="Calibri"/>
      <family val="2"/>
      <scheme val="minor"/>
    </font>
    <font>
      <sz val="11"/>
      <name val="Calibri"/>
      <family val="2"/>
      <scheme val="minor"/>
    </font>
    <font>
      <i/>
      <sz val="13"/>
      <name val="Calibri"/>
      <family val="2"/>
      <scheme val="minor"/>
    </font>
    <font>
      <sz val="13"/>
      <name val="Calibri"/>
      <family val="2"/>
      <scheme val="minor"/>
    </font>
    <font>
      <b/>
      <i/>
      <sz val="13"/>
      <name val="Calibri"/>
      <family val="2"/>
      <scheme val="minor"/>
    </font>
    <font>
      <b/>
      <i/>
      <sz val="11"/>
      <name val="Calibri"/>
      <family val="2"/>
      <scheme val="minor"/>
    </font>
    <font>
      <b/>
      <sz val="11"/>
      <name val="Calibri"/>
      <family val="2"/>
      <scheme val="minor"/>
    </font>
    <font>
      <b/>
      <i/>
      <sz val="14"/>
      <name val="Calibri"/>
      <family val="2"/>
      <scheme val="minor"/>
    </font>
    <font>
      <i/>
      <sz val="14"/>
      <name val="Calibri"/>
      <family val="2"/>
      <scheme val="minor"/>
    </font>
    <font>
      <sz val="11"/>
      <name val="Lucida Grande"/>
      <family val="2"/>
    </font>
    <font>
      <sz val="12"/>
      <name val="Calibri"/>
      <family val="2"/>
      <scheme val="minor"/>
    </font>
    <font>
      <sz val="14"/>
      <name val="Calibri"/>
      <family val="2"/>
      <scheme val="minor"/>
    </font>
  </fonts>
  <fills count="3">
    <fill>
      <patternFill patternType="none"/>
    </fill>
    <fill>
      <patternFill patternType="gray125"/>
    </fill>
    <fill>
      <patternFill patternType="solid">
        <fgColor theme="0" tint="-4.9989318521683403E-2"/>
        <bgColor indexed="64"/>
      </patternFill>
    </fill>
  </fills>
  <borders count="91">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top style="thin">
        <color auto="1"/>
      </top>
      <bottom/>
      <diagonal/>
    </border>
    <border>
      <left/>
      <right style="thin">
        <color auto="1"/>
      </right>
      <top style="thin">
        <color auto="1"/>
      </top>
      <bottom style="thin">
        <color auto="1"/>
      </bottom>
      <diagonal/>
    </border>
    <border>
      <left style="thin">
        <color indexed="64"/>
      </left>
      <right style="thin">
        <color indexed="64"/>
      </right>
      <top style="thin">
        <color indexed="64"/>
      </top>
      <bottom/>
      <diagonal/>
    </border>
    <border>
      <left style="thin">
        <color auto="1"/>
      </left>
      <right/>
      <top style="thin">
        <color auto="1"/>
      </top>
      <bottom/>
      <diagonal/>
    </border>
    <border>
      <left style="thin">
        <color auto="1"/>
      </left>
      <right style="thin">
        <color auto="1"/>
      </right>
      <top/>
      <bottom/>
      <diagonal/>
    </border>
    <border>
      <left/>
      <right style="thin">
        <color auto="1"/>
      </right>
      <top style="thin">
        <color auto="1"/>
      </top>
      <bottom/>
      <diagonal/>
    </border>
    <border>
      <left style="thin">
        <color auto="1"/>
      </left>
      <right style="thin">
        <color auto="1"/>
      </right>
      <top style="thin">
        <color auto="1"/>
      </top>
      <bottom style="thin">
        <color auto="1"/>
      </bottom>
      <diagonal/>
    </border>
    <border>
      <left style="thin">
        <color theme="1"/>
      </left>
      <right style="thin">
        <color theme="1"/>
      </right>
      <top style="thin">
        <color theme="1"/>
      </top>
      <bottom/>
      <diagonal/>
    </border>
    <border>
      <left style="medium">
        <color indexed="64"/>
      </left>
      <right style="thin">
        <color auto="1"/>
      </right>
      <top style="medium">
        <color indexed="64"/>
      </top>
      <bottom style="thin">
        <color auto="1"/>
      </bottom>
      <diagonal/>
    </border>
    <border>
      <left/>
      <right style="thin">
        <color indexed="64"/>
      </right>
      <top style="medium">
        <color indexed="64"/>
      </top>
      <bottom style="thin">
        <color auto="1"/>
      </bottom>
      <diagonal/>
    </border>
    <border>
      <left style="thin">
        <color indexed="64"/>
      </left>
      <right style="thin">
        <color indexed="64"/>
      </right>
      <top style="medium">
        <color indexed="64"/>
      </top>
      <bottom style="thin">
        <color auto="1"/>
      </bottom>
      <diagonal/>
    </border>
    <border>
      <left style="thin">
        <color indexed="64"/>
      </left>
      <right/>
      <top style="medium">
        <color indexed="64"/>
      </top>
      <bottom style="thin">
        <color auto="1"/>
      </bottom>
      <diagonal/>
    </border>
    <border>
      <left style="thin">
        <color theme="1"/>
      </left>
      <right style="thin">
        <color theme="1"/>
      </right>
      <top style="medium">
        <color theme="1"/>
      </top>
      <bottom style="thin">
        <color theme="1"/>
      </bottom>
      <diagonal/>
    </border>
    <border>
      <left style="thin">
        <color theme="1"/>
      </left>
      <right style="thin">
        <color theme="1"/>
      </right>
      <top style="medium">
        <color indexed="64"/>
      </top>
      <bottom style="thin">
        <color auto="1"/>
      </bottom>
      <diagonal/>
    </border>
    <border>
      <left style="thin">
        <color theme="1"/>
      </left>
      <right/>
      <top style="medium">
        <color indexed="64"/>
      </top>
      <bottom style="thin">
        <color auto="1"/>
      </bottom>
      <diagonal/>
    </border>
    <border>
      <left style="medium">
        <color indexed="64"/>
      </left>
      <right style="thin">
        <color auto="1"/>
      </right>
      <top style="thin">
        <color auto="1"/>
      </top>
      <bottom style="thin">
        <color auto="1"/>
      </bottom>
      <diagonal/>
    </border>
    <border>
      <left style="thin">
        <color theme="1"/>
      </left>
      <right style="thin">
        <color theme="1"/>
      </right>
      <top style="thin">
        <color theme="1"/>
      </top>
      <bottom style="thin">
        <color theme="1"/>
      </bottom>
      <diagonal/>
    </border>
    <border>
      <left style="thin">
        <color theme="1"/>
      </left>
      <right/>
      <top style="thin">
        <color theme="1"/>
      </top>
      <bottom style="thin">
        <color theme="1"/>
      </bottom>
      <diagonal/>
    </border>
    <border>
      <left style="thin">
        <color theme="1"/>
      </left>
      <right style="thin">
        <color theme="1"/>
      </right>
      <top style="thin">
        <color auto="1"/>
      </top>
      <bottom style="thin">
        <color auto="1"/>
      </bottom>
      <diagonal/>
    </border>
    <border>
      <left style="thin">
        <color theme="1"/>
      </left>
      <right/>
      <top style="thin">
        <color auto="1"/>
      </top>
      <bottom style="thin">
        <color auto="1"/>
      </bottom>
      <diagonal/>
    </border>
    <border>
      <left style="medium">
        <color indexed="64"/>
      </left>
      <right style="thin">
        <color auto="1"/>
      </right>
      <top style="thin">
        <color auto="1"/>
      </top>
      <bottom style="medium">
        <color indexed="64"/>
      </bottom>
      <diagonal/>
    </border>
    <border>
      <left/>
      <right style="thin">
        <color indexed="64"/>
      </right>
      <top style="thin">
        <color auto="1"/>
      </top>
      <bottom style="medium">
        <color indexed="64"/>
      </bottom>
      <diagonal/>
    </border>
    <border>
      <left style="thin">
        <color indexed="64"/>
      </left>
      <right style="thin">
        <color indexed="64"/>
      </right>
      <top style="thin">
        <color auto="1"/>
      </top>
      <bottom style="medium">
        <color indexed="64"/>
      </bottom>
      <diagonal/>
    </border>
    <border>
      <left style="thin">
        <color indexed="64"/>
      </left>
      <right/>
      <top style="thin">
        <color auto="1"/>
      </top>
      <bottom style="medium">
        <color indexed="64"/>
      </bottom>
      <diagonal/>
    </border>
    <border>
      <left style="thin">
        <color theme="1"/>
      </left>
      <right style="thin">
        <color theme="1"/>
      </right>
      <top style="thin">
        <color auto="1"/>
      </top>
      <bottom style="medium">
        <color indexed="64"/>
      </bottom>
      <diagonal/>
    </border>
    <border>
      <left style="thin">
        <color theme="1"/>
      </left>
      <right/>
      <top style="thin">
        <color auto="1"/>
      </top>
      <bottom style="medium">
        <color indexed="64"/>
      </bottom>
      <diagonal/>
    </border>
    <border>
      <left/>
      <right style="medium">
        <color indexed="64"/>
      </right>
      <top/>
      <bottom/>
      <diagonal/>
    </border>
    <border>
      <left/>
      <right style="medium">
        <color indexed="64"/>
      </right>
      <top style="medium">
        <color indexed="64"/>
      </top>
      <bottom/>
      <diagonal/>
    </border>
    <border>
      <left/>
      <right style="medium">
        <color indexed="64"/>
      </right>
      <top/>
      <bottom style="medium">
        <color indexed="64"/>
      </bottom>
      <diagonal/>
    </border>
    <border>
      <left style="thin">
        <color theme="1"/>
      </left>
      <right style="thin">
        <color theme="1"/>
      </right>
      <top style="thin">
        <color theme="1"/>
      </top>
      <bottom style="medium">
        <color indexed="64"/>
      </bottom>
      <diagonal/>
    </border>
    <border>
      <left style="medium">
        <color indexed="64"/>
      </left>
      <right style="medium">
        <color indexed="64"/>
      </right>
      <top style="medium">
        <color indexed="64"/>
      </top>
      <bottom/>
      <diagonal/>
    </border>
    <border>
      <left style="thin">
        <color theme="1"/>
      </left>
      <right style="thin">
        <color theme="1"/>
      </right>
      <top/>
      <bottom style="thin">
        <color theme="1"/>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medium">
        <color indexed="64"/>
      </right>
      <top style="medium">
        <color indexed="64"/>
      </top>
      <bottom style="thin">
        <color auto="1"/>
      </bottom>
      <diagonal/>
    </border>
    <border>
      <left style="thin">
        <color indexed="64"/>
      </left>
      <right style="medium">
        <color indexed="64"/>
      </right>
      <top style="thin">
        <color auto="1"/>
      </top>
      <bottom style="thin">
        <color auto="1"/>
      </bottom>
      <diagonal/>
    </border>
    <border>
      <left style="thin">
        <color indexed="64"/>
      </left>
      <right style="medium">
        <color indexed="64"/>
      </right>
      <top style="thin">
        <color auto="1"/>
      </top>
      <bottom style="medium">
        <color indexed="64"/>
      </bottom>
      <diagonal/>
    </border>
    <border>
      <left style="medium">
        <color indexed="64"/>
      </left>
      <right style="thin">
        <color auto="1"/>
      </right>
      <top/>
      <bottom style="thin">
        <color auto="1"/>
      </bottom>
      <diagonal/>
    </border>
    <border>
      <left/>
      <right style="thin">
        <color indexed="64"/>
      </right>
      <top/>
      <bottom style="thin">
        <color auto="1"/>
      </bottom>
      <diagonal/>
    </border>
    <border>
      <left style="thin">
        <color indexed="64"/>
      </left>
      <right style="thin">
        <color indexed="64"/>
      </right>
      <top/>
      <bottom style="thin">
        <color auto="1"/>
      </bottom>
      <diagonal/>
    </border>
    <border>
      <left style="thin">
        <color indexed="64"/>
      </left>
      <right/>
      <top/>
      <bottom style="thin">
        <color auto="1"/>
      </bottom>
      <diagonal/>
    </border>
    <border>
      <left style="thin">
        <color auto="1"/>
      </left>
      <right/>
      <top/>
      <bottom/>
      <diagonal/>
    </border>
    <border>
      <left/>
      <right style="thin">
        <color auto="1"/>
      </right>
      <top/>
      <bottom/>
      <diagonal/>
    </border>
    <border>
      <left/>
      <right style="thin">
        <color theme="1"/>
      </right>
      <top style="thin">
        <color theme="1"/>
      </top>
      <bottom style="thin">
        <color theme="1"/>
      </bottom>
      <diagonal/>
    </border>
    <border>
      <left style="medium">
        <color indexed="64"/>
      </left>
      <right style="thin">
        <color theme="1"/>
      </right>
      <top style="medium">
        <color indexed="64"/>
      </top>
      <bottom style="thin">
        <color theme="1"/>
      </bottom>
      <diagonal/>
    </border>
    <border>
      <left style="thin">
        <color theme="1"/>
      </left>
      <right style="thin">
        <color theme="1"/>
      </right>
      <top style="medium">
        <color indexed="64"/>
      </top>
      <bottom style="thin">
        <color theme="1"/>
      </bottom>
      <diagonal/>
    </border>
    <border>
      <left style="medium">
        <color indexed="64"/>
      </left>
      <right style="thin">
        <color theme="1"/>
      </right>
      <top style="thin">
        <color theme="1"/>
      </top>
      <bottom style="medium">
        <color indexed="64"/>
      </bottom>
      <diagonal/>
    </border>
    <border>
      <left style="medium">
        <color indexed="64"/>
      </left>
      <right style="thin">
        <color theme="1"/>
      </right>
      <top/>
      <bottom style="thin">
        <color theme="1"/>
      </bottom>
      <diagonal/>
    </border>
    <border>
      <left style="medium">
        <color indexed="64"/>
      </left>
      <right style="thin">
        <color theme="1"/>
      </right>
      <top style="thin">
        <color theme="1"/>
      </top>
      <bottom style="thin">
        <color theme="1"/>
      </bottom>
      <diagonal/>
    </border>
    <border>
      <left style="thin">
        <color theme="1"/>
      </left>
      <right/>
      <top style="medium">
        <color indexed="64"/>
      </top>
      <bottom style="thin">
        <color theme="1"/>
      </bottom>
      <diagonal/>
    </border>
    <border>
      <left style="thin">
        <color theme="1"/>
      </left>
      <right/>
      <top style="thin">
        <color theme="1"/>
      </top>
      <bottom style="medium">
        <color indexed="64"/>
      </bottom>
      <diagonal/>
    </border>
    <border>
      <left style="thin">
        <color theme="1"/>
      </left>
      <right/>
      <top/>
      <bottom style="thin">
        <color theme="1"/>
      </bottom>
      <diagonal/>
    </border>
    <border>
      <left style="medium">
        <color indexed="64"/>
      </left>
      <right style="medium">
        <color indexed="64"/>
      </right>
      <top style="medium">
        <color indexed="64"/>
      </top>
      <bottom style="thin">
        <color theme="1"/>
      </bottom>
      <diagonal/>
    </border>
    <border>
      <left style="medium">
        <color indexed="64"/>
      </left>
      <right style="medium">
        <color indexed="64"/>
      </right>
      <top style="thin">
        <color theme="1"/>
      </top>
      <bottom style="medium">
        <color indexed="64"/>
      </bottom>
      <diagonal/>
    </border>
    <border>
      <left style="medium">
        <color indexed="64"/>
      </left>
      <right style="medium">
        <color indexed="64"/>
      </right>
      <top/>
      <bottom style="thin">
        <color theme="1"/>
      </bottom>
      <diagonal/>
    </border>
    <border>
      <left style="medium">
        <color indexed="64"/>
      </left>
      <right style="medium">
        <color indexed="64"/>
      </right>
      <top style="thin">
        <color theme="1"/>
      </top>
      <bottom style="thin">
        <color theme="1"/>
      </bottom>
      <diagonal/>
    </border>
    <border>
      <left style="thin">
        <color theme="1"/>
      </left>
      <right style="medium">
        <color indexed="64"/>
      </right>
      <top style="medium">
        <color indexed="64"/>
      </top>
      <bottom style="thin">
        <color theme="1"/>
      </bottom>
      <diagonal/>
    </border>
    <border>
      <left style="thin">
        <color theme="1"/>
      </left>
      <right style="medium">
        <color indexed="64"/>
      </right>
      <top style="thin">
        <color theme="1"/>
      </top>
      <bottom style="thin">
        <color theme="1"/>
      </bottom>
      <diagonal/>
    </border>
    <border>
      <left style="thin">
        <color theme="1"/>
      </left>
      <right style="medium">
        <color indexed="64"/>
      </right>
      <top style="thin">
        <color theme="1"/>
      </top>
      <bottom style="medium">
        <color indexed="64"/>
      </bottom>
      <diagonal/>
    </border>
    <border>
      <left style="medium">
        <color indexed="64"/>
      </left>
      <right style="medium">
        <color indexed="64"/>
      </right>
      <top style="thin">
        <color indexed="64"/>
      </top>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medium">
        <color indexed="64"/>
      </left>
      <right style="thin">
        <color theme="1"/>
      </right>
      <top style="thin">
        <color indexed="64"/>
      </top>
      <bottom/>
      <diagonal/>
    </border>
    <border>
      <left style="thin">
        <color theme="1"/>
      </left>
      <right style="medium">
        <color indexed="64"/>
      </right>
      <top style="thin">
        <color auto="1"/>
      </top>
      <bottom/>
      <diagonal/>
    </border>
    <border>
      <left style="medium">
        <color indexed="64"/>
      </left>
      <right style="thin">
        <color theme="1"/>
      </right>
      <top style="medium">
        <color indexed="64"/>
      </top>
      <bottom style="thin">
        <color auto="1"/>
      </bottom>
      <diagonal/>
    </border>
    <border>
      <left style="thin">
        <color theme="1"/>
      </left>
      <right style="medium">
        <color indexed="64"/>
      </right>
      <top style="medium">
        <color indexed="64"/>
      </top>
      <bottom style="thin">
        <color auto="1"/>
      </bottom>
      <diagonal/>
    </border>
    <border>
      <left style="medium">
        <color indexed="64"/>
      </left>
      <right style="thin">
        <color theme="1"/>
      </right>
      <top style="thin">
        <color auto="1"/>
      </top>
      <bottom style="thin">
        <color auto="1"/>
      </bottom>
      <diagonal/>
    </border>
    <border>
      <left style="thin">
        <color theme="1"/>
      </left>
      <right style="medium">
        <color indexed="64"/>
      </right>
      <top style="thin">
        <color auto="1"/>
      </top>
      <bottom style="thin">
        <color auto="1"/>
      </bottom>
      <diagonal/>
    </border>
    <border>
      <left style="medium">
        <color indexed="64"/>
      </left>
      <right style="thin">
        <color theme="1"/>
      </right>
      <top style="thin">
        <color auto="1"/>
      </top>
      <bottom style="medium">
        <color indexed="64"/>
      </bottom>
      <diagonal/>
    </border>
    <border>
      <left style="thin">
        <color theme="1"/>
      </left>
      <right style="medium">
        <color indexed="64"/>
      </right>
      <top style="thin">
        <color auto="1"/>
      </top>
      <bottom style="medium">
        <color indexed="64"/>
      </bottom>
      <diagonal/>
    </border>
    <border>
      <left/>
      <right style="thin">
        <color theme="1"/>
      </right>
      <top style="medium">
        <color indexed="64"/>
      </top>
      <bottom style="thin">
        <color auto="1"/>
      </bottom>
      <diagonal/>
    </border>
    <border>
      <left/>
      <right style="thin">
        <color theme="1"/>
      </right>
      <top style="thin">
        <color auto="1"/>
      </top>
      <bottom style="thin">
        <color auto="1"/>
      </bottom>
      <diagonal/>
    </border>
    <border>
      <left/>
      <right style="thin">
        <color theme="1"/>
      </right>
      <top style="thin">
        <color auto="1"/>
      </top>
      <bottom style="medium">
        <color indexed="64"/>
      </bottom>
      <diagonal/>
    </border>
    <border>
      <left style="medium">
        <color auto="1"/>
      </left>
      <right style="thin">
        <color theme="1"/>
      </right>
      <top style="thin">
        <color theme="1"/>
      </top>
      <bottom/>
      <diagonal/>
    </border>
    <border>
      <left style="thin">
        <color theme="1"/>
      </left>
      <right style="medium">
        <color auto="1"/>
      </right>
      <top style="thin">
        <color theme="1"/>
      </top>
      <bottom/>
      <diagonal/>
    </border>
    <border>
      <left style="medium">
        <color auto="1"/>
      </left>
      <right style="thin">
        <color theme="1"/>
      </right>
      <top style="medium">
        <color theme="1"/>
      </top>
      <bottom style="thin">
        <color theme="1"/>
      </bottom>
      <diagonal/>
    </border>
    <border>
      <left style="thin">
        <color theme="1"/>
      </left>
      <right style="medium">
        <color auto="1"/>
      </right>
      <top style="medium">
        <color theme="1"/>
      </top>
      <bottom style="thin">
        <color theme="1"/>
      </bottom>
      <diagonal/>
    </border>
    <border>
      <left style="medium">
        <color auto="1"/>
      </left>
      <right style="medium">
        <color auto="1"/>
      </right>
      <top style="thin">
        <color theme="1"/>
      </top>
      <bottom style="medium">
        <color theme="1"/>
      </bottom>
      <diagonal/>
    </border>
    <border>
      <left style="medium">
        <color auto="1"/>
      </left>
      <right style="thin">
        <color indexed="64"/>
      </right>
      <top style="thin">
        <color indexed="64"/>
      </top>
      <bottom/>
      <diagonal/>
    </border>
    <border>
      <left style="thin">
        <color auto="1"/>
      </left>
      <right style="medium">
        <color auto="1"/>
      </right>
      <top style="thin">
        <color auto="1"/>
      </top>
      <bottom/>
      <diagonal/>
    </border>
    <border>
      <left style="medium">
        <color auto="1"/>
      </left>
      <right style="medium">
        <color auto="1"/>
      </right>
      <top/>
      <bottom style="thin">
        <color auto="1"/>
      </bottom>
      <diagonal/>
    </border>
  </borders>
  <cellStyleXfs count="1">
    <xf numFmtId="0" fontId="0" fillId="0" borderId="0"/>
  </cellStyleXfs>
  <cellXfs count="367">
    <xf numFmtId="0" fontId="0" fillId="0" borderId="0" xfId="0"/>
    <xf numFmtId="0" fontId="0" fillId="0" borderId="0" xfId="0" applyAlignment="1">
      <alignment vertical="center"/>
    </xf>
    <xf numFmtId="165" fontId="2" fillId="0" borderId="11" xfId="0" applyNumberFormat="1" applyFont="1" applyBorder="1" applyAlignment="1">
      <alignment horizontal="center" vertical="center"/>
    </xf>
    <xf numFmtId="166" fontId="2" fillId="0" borderId="12" xfId="0" applyNumberFormat="1" applyFont="1" applyBorder="1" applyAlignment="1">
      <alignment horizontal="center" vertical="center"/>
    </xf>
    <xf numFmtId="2" fontId="2" fillId="0" borderId="38" xfId="0" applyNumberFormat="1" applyFont="1" applyBorder="1" applyAlignment="1">
      <alignment horizontal="center" vertical="center"/>
    </xf>
    <xf numFmtId="166" fontId="2" fillId="0" borderId="14" xfId="0" applyNumberFormat="1" applyFont="1" applyBorder="1" applyAlignment="1">
      <alignment horizontal="center" vertical="center"/>
    </xf>
    <xf numFmtId="164" fontId="2" fillId="0" borderId="11" xfId="0" applyNumberFormat="1" applyFont="1" applyBorder="1" applyAlignment="1">
      <alignment horizontal="center" vertical="center"/>
    </xf>
    <xf numFmtId="165" fontId="2" fillId="0" borderId="14" xfId="0" applyNumberFormat="1" applyFont="1" applyBorder="1" applyAlignment="1">
      <alignment horizontal="center" vertical="center"/>
    </xf>
    <xf numFmtId="0" fontId="2" fillId="0" borderId="17" xfId="0" applyFont="1" applyBorder="1" applyAlignment="1">
      <alignment horizontal="center" vertical="center"/>
    </xf>
    <xf numFmtId="0" fontId="2" fillId="0" borderId="18" xfId="0" applyFont="1" applyBorder="1" applyAlignment="1">
      <alignment horizontal="center" vertical="center"/>
    </xf>
    <xf numFmtId="0" fontId="2" fillId="0" borderId="24" xfId="0" applyFont="1" applyBorder="1" applyAlignment="1">
      <alignment horizontal="center" vertical="center"/>
    </xf>
    <xf numFmtId="0" fontId="2" fillId="0" borderId="10" xfId="0" applyFont="1" applyBorder="1" applyAlignment="1">
      <alignment horizontal="center" vertical="center"/>
    </xf>
    <xf numFmtId="0" fontId="2" fillId="0" borderId="10" xfId="0" quotePrefix="1" applyFont="1" applyBorder="1" applyAlignment="1">
      <alignment horizontal="center" vertical="center"/>
    </xf>
    <xf numFmtId="0" fontId="2" fillId="0" borderId="29" xfId="0" applyFont="1" applyBorder="1" applyAlignment="1">
      <alignment horizontal="center" vertical="center"/>
    </xf>
    <xf numFmtId="0" fontId="2" fillId="0" borderId="30" xfId="0" applyFont="1" applyBorder="1" applyAlignment="1">
      <alignment horizontal="center" vertical="center"/>
    </xf>
    <xf numFmtId="0" fontId="1" fillId="0" borderId="0" xfId="0" applyFont="1" applyAlignment="1">
      <alignment horizontal="center" vertical="center"/>
    </xf>
    <xf numFmtId="0" fontId="3" fillId="0" borderId="1" xfId="0" applyFont="1" applyBorder="1"/>
    <xf numFmtId="0" fontId="4" fillId="0" borderId="2" xfId="0" applyFont="1" applyBorder="1"/>
    <xf numFmtId="0" fontId="4" fillId="0" borderId="36" xfId="0" applyFont="1" applyBorder="1"/>
    <xf numFmtId="0" fontId="4" fillId="0" borderId="0" xfId="0" applyFont="1"/>
    <xf numFmtId="164" fontId="4" fillId="0" borderId="0" xfId="0" applyNumberFormat="1" applyFont="1"/>
    <xf numFmtId="11" fontId="4" fillId="0" borderId="0" xfId="0" applyNumberFormat="1" applyFont="1" applyAlignment="1">
      <alignment horizontal="center"/>
    </xf>
    <xf numFmtId="0" fontId="5" fillId="0" borderId="0" xfId="0" applyFont="1"/>
    <xf numFmtId="0" fontId="5" fillId="0" borderId="0" xfId="0" applyFont="1" applyAlignment="1">
      <alignment horizontal="center"/>
    </xf>
    <xf numFmtId="0" fontId="3" fillId="0" borderId="3" xfId="0" applyFont="1" applyBorder="1"/>
    <xf numFmtId="0" fontId="4" fillId="0" borderId="35" xfId="0" applyFont="1" applyBorder="1"/>
    <xf numFmtId="0" fontId="6" fillId="0" borderId="3" xfId="0" applyFont="1" applyBorder="1"/>
    <xf numFmtId="0" fontId="6" fillId="0" borderId="0" xfId="0" applyFont="1"/>
    <xf numFmtId="0" fontId="6" fillId="0" borderId="0" xfId="0" applyFont="1" applyAlignment="1">
      <alignment horizontal="center"/>
    </xf>
    <xf numFmtId="0" fontId="6" fillId="0" borderId="35" xfId="0" applyFont="1" applyBorder="1"/>
    <xf numFmtId="164" fontId="6" fillId="0" borderId="0" xfId="0" applyNumberFormat="1" applyFont="1"/>
    <xf numFmtId="11" fontId="6" fillId="0" borderId="0" xfId="0" applyNumberFormat="1" applyFont="1" applyAlignment="1">
      <alignment horizontal="center"/>
    </xf>
    <xf numFmtId="0" fontId="6" fillId="0" borderId="3" xfId="0" applyFont="1" applyBorder="1" applyAlignment="1">
      <alignment horizontal="left"/>
    </xf>
    <xf numFmtId="0" fontId="6" fillId="0" borderId="0" xfId="0" applyFont="1" applyAlignment="1">
      <alignment horizontal="left"/>
    </xf>
    <xf numFmtId="0" fontId="6" fillId="0" borderId="35" xfId="0" applyFont="1" applyBorder="1" applyAlignment="1">
      <alignment horizontal="left"/>
    </xf>
    <xf numFmtId="164" fontId="6" fillId="0" borderId="0" xfId="0" applyNumberFormat="1" applyFont="1" applyAlignment="1">
      <alignment horizontal="left"/>
    </xf>
    <xf numFmtId="11" fontId="6" fillId="0" borderId="0" xfId="0" applyNumberFormat="1" applyFont="1" applyAlignment="1">
      <alignment horizontal="left"/>
    </xf>
    <xf numFmtId="0" fontId="6" fillId="0" borderId="4" xfId="0" applyFont="1" applyBorder="1" applyAlignment="1">
      <alignment horizontal="left"/>
    </xf>
    <xf numFmtId="0" fontId="6" fillId="0" borderId="5" xfId="0" applyFont="1" applyBorder="1" applyAlignment="1">
      <alignment horizontal="left"/>
    </xf>
    <xf numFmtId="0" fontId="6" fillId="0" borderId="37" xfId="0" applyFont="1" applyBorder="1" applyAlignment="1">
      <alignment horizontal="left"/>
    </xf>
    <xf numFmtId="0" fontId="7" fillId="0" borderId="0" xfId="0" applyFont="1"/>
    <xf numFmtId="0" fontId="8" fillId="0" borderId="0" xfId="0" applyFont="1" applyAlignment="1">
      <alignment vertical="center"/>
    </xf>
    <xf numFmtId="0" fontId="6" fillId="0" borderId="0" xfId="0" applyFont="1" applyAlignment="1">
      <alignment vertical="center"/>
    </xf>
    <xf numFmtId="166" fontId="6" fillId="0" borderId="0" xfId="0" applyNumberFormat="1" applyFont="1" applyAlignment="1">
      <alignment vertical="center"/>
    </xf>
    <xf numFmtId="0" fontId="5" fillId="0" borderId="0" xfId="0" applyFont="1" applyAlignment="1">
      <alignment vertical="center"/>
    </xf>
    <xf numFmtId="164" fontId="6" fillId="0" borderId="0" xfId="0" applyNumberFormat="1" applyFont="1" applyAlignment="1">
      <alignment vertical="center"/>
    </xf>
    <xf numFmtId="0" fontId="7" fillId="0" borderId="0" xfId="0" applyFont="1" applyAlignment="1">
      <alignment vertical="center"/>
    </xf>
    <xf numFmtId="0" fontId="8" fillId="0" borderId="0" xfId="0" applyFont="1" applyAlignment="1">
      <alignment horizontal="left" vertical="center"/>
    </xf>
    <xf numFmtId="0" fontId="7" fillId="0" borderId="0" xfId="0" applyFont="1" applyAlignment="1">
      <alignment horizontal="center" vertical="center"/>
    </xf>
    <xf numFmtId="0" fontId="9" fillId="0" borderId="0" xfId="0" applyFont="1" applyAlignment="1">
      <alignment horizontal="center" vertical="center"/>
    </xf>
    <xf numFmtId="0" fontId="9" fillId="0" borderId="0" xfId="0" applyFont="1" applyAlignment="1">
      <alignment horizontal="right" vertical="center"/>
    </xf>
    <xf numFmtId="0" fontId="5" fillId="0" borderId="0" xfId="0" applyFont="1" applyAlignment="1">
      <alignment horizontal="center" vertical="center"/>
    </xf>
    <xf numFmtId="0" fontId="10" fillId="0" borderId="0" xfId="0" applyFont="1" applyAlignment="1">
      <alignment vertical="center"/>
    </xf>
    <xf numFmtId="0" fontId="2" fillId="0" borderId="0" xfId="0" applyFont="1" applyAlignment="1">
      <alignment horizontal="center" vertical="center"/>
    </xf>
    <xf numFmtId="0" fontId="9" fillId="0" borderId="15" xfId="0" applyFont="1" applyBorder="1" applyAlignment="1">
      <alignment horizontal="center" vertical="center"/>
    </xf>
    <xf numFmtId="0" fontId="9" fillId="0" borderId="12" xfId="0" applyFont="1" applyBorder="1" applyAlignment="1">
      <alignment horizontal="center" vertical="center"/>
    </xf>
    <xf numFmtId="0" fontId="9" fillId="0" borderId="7" xfId="0" applyFont="1" applyBorder="1" applyAlignment="1">
      <alignment horizontal="center" vertical="center"/>
    </xf>
    <xf numFmtId="0" fontId="9" fillId="0" borderId="11" xfId="0" applyFont="1" applyBorder="1" applyAlignment="1">
      <alignment horizontal="center" vertical="center"/>
    </xf>
    <xf numFmtId="0" fontId="9" fillId="0" borderId="13" xfId="0" applyFont="1" applyBorder="1" applyAlignment="1">
      <alignment horizontal="center" vertical="center"/>
    </xf>
    <xf numFmtId="0" fontId="9" fillId="0" borderId="14" xfId="0" applyFont="1" applyBorder="1" applyAlignment="1">
      <alignment horizontal="center" vertical="center"/>
    </xf>
    <xf numFmtId="164" fontId="9" fillId="0" borderId="15" xfId="0" applyNumberFormat="1" applyFont="1" applyBorder="1" applyAlignment="1">
      <alignment horizontal="center" vertical="center"/>
    </xf>
    <xf numFmtId="0" fontId="9" fillId="0" borderId="10" xfId="0" applyFont="1" applyBorder="1" applyAlignment="1">
      <alignment horizontal="center" vertical="center"/>
    </xf>
    <xf numFmtId="164" fontId="9" fillId="0" borderId="7" xfId="0" applyNumberFormat="1" applyFont="1" applyBorder="1" applyAlignment="1">
      <alignment horizontal="center" vertical="center"/>
    </xf>
    <xf numFmtId="0" fontId="2" fillId="0" borderId="11" xfId="0" applyFont="1" applyBorder="1" applyAlignment="1">
      <alignment horizontal="center" vertical="center"/>
    </xf>
    <xf numFmtId="0" fontId="2" fillId="0" borderId="13" xfId="0" applyFont="1" applyBorder="1" applyAlignment="1">
      <alignment horizontal="center" vertical="center"/>
    </xf>
    <xf numFmtId="165" fontId="2" fillId="0" borderId="32" xfId="0" applyNumberFormat="1" applyFont="1" applyBorder="1" applyAlignment="1">
      <alignment horizontal="center" vertical="center"/>
    </xf>
    <xf numFmtId="0" fontId="2" fillId="0" borderId="0" xfId="0" applyFont="1" applyAlignment="1">
      <alignment vertical="center"/>
    </xf>
    <xf numFmtId="0" fontId="2" fillId="0" borderId="12" xfId="0" applyFont="1" applyBorder="1" applyAlignment="1">
      <alignment horizontal="center" vertical="center"/>
    </xf>
    <xf numFmtId="2" fontId="2" fillId="0" borderId="14" xfId="0" applyNumberFormat="1" applyFont="1" applyBorder="1" applyAlignment="1">
      <alignment horizontal="center" vertical="center"/>
    </xf>
    <xf numFmtId="0" fontId="2" fillId="0" borderId="14" xfId="0" applyFont="1" applyBorder="1" applyAlignment="1">
      <alignment horizontal="center" vertical="center"/>
    </xf>
    <xf numFmtId="168" fontId="2" fillId="0" borderId="11" xfId="0" applyNumberFormat="1" applyFont="1" applyBorder="1" applyAlignment="1">
      <alignment horizontal="center" vertical="center"/>
    </xf>
    <xf numFmtId="168" fontId="2" fillId="0" borderId="12" xfId="0" applyNumberFormat="1" applyFont="1" applyBorder="1" applyAlignment="1">
      <alignment horizontal="center" vertical="center"/>
    </xf>
    <xf numFmtId="0" fontId="2" fillId="0" borderId="19" xfId="0" applyFont="1" applyBorder="1" applyAlignment="1">
      <alignment horizontal="center" vertical="center"/>
    </xf>
    <xf numFmtId="167" fontId="2" fillId="0" borderId="19" xfId="0" applyNumberFormat="1" applyFont="1" applyBorder="1" applyAlignment="1">
      <alignment horizontal="center" vertical="center"/>
    </xf>
    <xf numFmtId="167" fontId="2" fillId="0" borderId="13" xfId="0" applyNumberFormat="1" applyFont="1" applyBorder="1" applyAlignment="1">
      <alignment horizontal="center" vertical="center"/>
    </xf>
    <xf numFmtId="165" fontId="2" fillId="0" borderId="19" xfId="0" applyNumberFormat="1" applyFont="1" applyBorder="1" applyAlignment="1">
      <alignment horizontal="center" vertical="center"/>
    </xf>
    <xf numFmtId="166" fontId="2" fillId="0" borderId="20" xfId="0" applyNumberFormat="1" applyFont="1" applyBorder="1" applyAlignment="1">
      <alignment horizontal="center" vertical="center"/>
    </xf>
    <xf numFmtId="2" fontId="2" fillId="0" borderId="40" xfId="0" applyNumberFormat="1" applyFont="1" applyBorder="1" applyAlignment="1">
      <alignment horizontal="center" vertical="center"/>
    </xf>
    <xf numFmtId="2" fontId="5" fillId="0" borderId="18" xfId="0" applyNumberFormat="1" applyFont="1" applyBorder="1" applyAlignment="1">
      <alignment horizontal="center" vertical="center"/>
    </xf>
    <xf numFmtId="164" fontId="2" fillId="0" borderId="19" xfId="0" applyNumberFormat="1" applyFont="1" applyBorder="1" applyAlignment="1">
      <alignment horizontal="center" vertical="center"/>
    </xf>
    <xf numFmtId="165" fontId="2" fillId="0" borderId="20" xfId="0" applyNumberFormat="1" applyFont="1" applyBorder="1" applyAlignment="1">
      <alignment horizontal="center" vertical="center"/>
    </xf>
    <xf numFmtId="165" fontId="2" fillId="0" borderId="18" xfId="0" applyNumberFormat="1" applyFont="1" applyBorder="1" applyAlignment="1">
      <alignment horizontal="center" vertical="center"/>
    </xf>
    <xf numFmtId="0" fontId="5" fillId="0" borderId="19" xfId="0" applyFont="1" applyBorder="1" applyAlignment="1">
      <alignment horizontal="center" vertical="center"/>
    </xf>
    <xf numFmtId="0" fontId="2" fillId="0" borderId="20" xfId="0" applyFont="1" applyBorder="1" applyAlignment="1">
      <alignment horizontal="center" vertical="center"/>
    </xf>
    <xf numFmtId="2" fontId="5" fillId="0" borderId="19" xfId="0" applyNumberFormat="1" applyFont="1" applyBorder="1" applyAlignment="1">
      <alignment horizontal="center" vertical="center"/>
    </xf>
    <xf numFmtId="168" fontId="5" fillId="0" borderId="19" xfId="0" applyNumberFormat="1" applyFont="1" applyBorder="1" applyAlignment="1">
      <alignment horizontal="center" vertical="center"/>
    </xf>
    <xf numFmtId="168" fontId="5" fillId="0" borderId="20" xfId="0" applyNumberFormat="1" applyFont="1" applyBorder="1" applyAlignment="1">
      <alignment horizontal="center" vertical="center"/>
    </xf>
    <xf numFmtId="0" fontId="2" fillId="0" borderId="15" xfId="0" applyFont="1" applyBorder="1" applyAlignment="1">
      <alignment horizontal="center" vertical="center"/>
    </xf>
    <xf numFmtId="167" fontId="2" fillId="0" borderId="15" xfId="0" applyNumberFormat="1" applyFont="1" applyBorder="1" applyAlignment="1">
      <alignment horizontal="center" vertical="center"/>
    </xf>
    <xf numFmtId="165" fontId="2" fillId="0" borderId="15" xfId="0" applyNumberFormat="1" applyFont="1" applyBorder="1" applyAlignment="1">
      <alignment horizontal="center" vertical="center"/>
    </xf>
    <xf numFmtId="166" fontId="2" fillId="0" borderId="7" xfId="0" applyNumberFormat="1" applyFont="1" applyBorder="1" applyAlignment="1">
      <alignment horizontal="center" vertical="center"/>
    </xf>
    <xf numFmtId="2" fontId="2" fillId="0" borderId="25" xfId="0" applyNumberFormat="1" applyFont="1" applyBorder="1" applyAlignment="1">
      <alignment horizontal="center" vertical="center"/>
    </xf>
    <xf numFmtId="2" fontId="2" fillId="0" borderId="10" xfId="0" applyNumberFormat="1" applyFont="1" applyBorder="1" applyAlignment="1">
      <alignment horizontal="center" vertical="center"/>
    </xf>
    <xf numFmtId="164" fontId="2" fillId="0" borderId="15" xfId="0" applyNumberFormat="1" applyFont="1" applyBorder="1" applyAlignment="1">
      <alignment horizontal="center" vertical="center"/>
    </xf>
    <xf numFmtId="165" fontId="2" fillId="0" borderId="7" xfId="0" applyNumberFormat="1" applyFont="1" applyBorder="1" applyAlignment="1">
      <alignment horizontal="center" vertical="center"/>
    </xf>
    <xf numFmtId="165" fontId="2" fillId="0" borderId="10" xfId="0" applyNumberFormat="1" applyFont="1" applyBorder="1" applyAlignment="1">
      <alignment horizontal="center" vertical="center"/>
    </xf>
    <xf numFmtId="0" fontId="5" fillId="0" borderId="15" xfId="0" applyFont="1" applyBorder="1" applyAlignment="1">
      <alignment horizontal="center" vertical="center"/>
    </xf>
    <xf numFmtId="0" fontId="2" fillId="0" borderId="7" xfId="0" applyFont="1" applyBorder="1" applyAlignment="1">
      <alignment horizontal="center" vertical="center"/>
    </xf>
    <xf numFmtId="2" fontId="5" fillId="0" borderId="10" xfId="0" applyNumberFormat="1" applyFont="1" applyBorder="1" applyAlignment="1">
      <alignment horizontal="center" vertical="center"/>
    </xf>
    <xf numFmtId="2" fontId="5" fillId="0" borderId="15" xfId="0" applyNumberFormat="1" applyFont="1" applyBorder="1" applyAlignment="1">
      <alignment horizontal="center" vertical="center"/>
    </xf>
    <xf numFmtId="168" fontId="5" fillId="0" borderId="15" xfId="0" applyNumberFormat="1" applyFont="1" applyBorder="1" applyAlignment="1">
      <alignment horizontal="center" vertical="center"/>
    </xf>
    <xf numFmtId="168" fontId="5" fillId="0" borderId="7" xfId="0" applyNumberFormat="1" applyFont="1" applyBorder="1" applyAlignment="1">
      <alignment horizontal="center" vertical="center"/>
    </xf>
    <xf numFmtId="0" fontId="2" fillId="0" borderId="31" xfId="0" applyFont="1" applyBorder="1" applyAlignment="1">
      <alignment horizontal="center" vertical="center"/>
    </xf>
    <xf numFmtId="167" fontId="2" fillId="0" borderId="31" xfId="0" applyNumberFormat="1" applyFont="1" applyBorder="1" applyAlignment="1">
      <alignment horizontal="center" vertical="center"/>
    </xf>
    <xf numFmtId="165" fontId="2" fillId="0" borderId="31" xfId="0" applyNumberFormat="1" applyFont="1" applyBorder="1" applyAlignment="1">
      <alignment horizontal="center" vertical="center"/>
    </xf>
    <xf numFmtId="166" fontId="2" fillId="0" borderId="32" xfId="0" applyNumberFormat="1" applyFont="1" applyBorder="1" applyAlignment="1">
      <alignment horizontal="center" vertical="center"/>
    </xf>
    <xf numFmtId="2" fontId="2" fillId="0" borderId="30" xfId="0" applyNumberFormat="1" applyFont="1" applyBorder="1" applyAlignment="1">
      <alignment horizontal="center" vertical="center"/>
    </xf>
    <xf numFmtId="164" fontId="2" fillId="0" borderId="31" xfId="0" applyNumberFormat="1" applyFont="1" applyBorder="1" applyAlignment="1">
      <alignment horizontal="center" vertical="center"/>
    </xf>
    <xf numFmtId="165" fontId="2" fillId="0" borderId="30" xfId="0" applyNumberFormat="1" applyFont="1" applyBorder="1" applyAlignment="1">
      <alignment horizontal="center" vertical="center"/>
    </xf>
    <xf numFmtId="0" fontId="5" fillId="0" borderId="31" xfId="0" applyFont="1" applyBorder="1" applyAlignment="1">
      <alignment horizontal="center" vertical="center"/>
    </xf>
    <xf numFmtId="0" fontId="2" fillId="0" borderId="32" xfId="0" applyFont="1" applyBorder="1" applyAlignment="1">
      <alignment horizontal="center" vertical="center"/>
    </xf>
    <xf numFmtId="2" fontId="5" fillId="0" borderId="30" xfId="0" applyNumberFormat="1" applyFont="1" applyBorder="1" applyAlignment="1">
      <alignment horizontal="center" vertical="center"/>
    </xf>
    <xf numFmtId="2" fontId="5" fillId="0" borderId="31" xfId="0" applyNumberFormat="1" applyFont="1" applyBorder="1" applyAlignment="1">
      <alignment horizontal="center" vertical="center"/>
    </xf>
    <xf numFmtId="168" fontId="5" fillId="0" borderId="31" xfId="0" applyNumberFormat="1" applyFont="1" applyBorder="1" applyAlignment="1">
      <alignment horizontal="center" vertical="center"/>
    </xf>
    <xf numFmtId="168" fontId="5" fillId="0" borderId="32" xfId="0" applyNumberFormat="1" applyFont="1" applyBorder="1" applyAlignment="1">
      <alignment horizontal="center" vertical="center"/>
    </xf>
    <xf numFmtId="0" fontId="12" fillId="0" borderId="0" xfId="0" applyFont="1" applyAlignment="1">
      <alignment horizontal="center" vertical="center" textRotation="90"/>
    </xf>
    <xf numFmtId="165" fontId="2" fillId="0" borderId="0" xfId="0" applyNumberFormat="1" applyFont="1" applyAlignment="1">
      <alignment horizontal="center" vertical="center"/>
    </xf>
    <xf numFmtId="166" fontId="2" fillId="0" borderId="0" xfId="0" applyNumberFormat="1" applyFont="1" applyAlignment="1">
      <alignment horizontal="center" vertical="center"/>
    </xf>
    <xf numFmtId="164" fontId="2" fillId="0" borderId="0" xfId="0" applyNumberFormat="1" applyFont="1" applyAlignment="1">
      <alignment horizontal="center" vertical="center"/>
    </xf>
    <xf numFmtId="166" fontId="5" fillId="0" borderId="0" xfId="0" applyNumberFormat="1" applyFont="1" applyAlignment="1">
      <alignment vertical="center"/>
    </xf>
    <xf numFmtId="2" fontId="5" fillId="0" borderId="0" xfId="0" applyNumberFormat="1" applyFont="1" applyAlignment="1">
      <alignment horizontal="center" vertical="center"/>
    </xf>
    <xf numFmtId="168" fontId="5" fillId="0" borderId="0" xfId="0" applyNumberFormat="1" applyFont="1" applyAlignment="1">
      <alignment vertical="center"/>
    </xf>
    <xf numFmtId="2" fontId="2" fillId="0" borderId="18" xfId="0" applyNumberFormat="1" applyFont="1" applyBorder="1" applyAlignment="1">
      <alignment horizontal="center" vertical="center"/>
    </xf>
    <xf numFmtId="2" fontId="5" fillId="0" borderId="27" xfId="0" applyNumberFormat="1" applyFont="1" applyBorder="1" applyAlignment="1">
      <alignment horizontal="center" vertical="center"/>
    </xf>
    <xf numFmtId="9" fontId="5" fillId="0" borderId="0" xfId="0" applyNumberFormat="1" applyFont="1"/>
    <xf numFmtId="164" fontId="5" fillId="0" borderId="0" xfId="0" applyNumberFormat="1" applyFont="1"/>
    <xf numFmtId="0" fontId="4" fillId="0" borderId="2" xfId="0" applyFont="1" applyBorder="1" applyAlignment="1">
      <alignment horizontal="center"/>
    </xf>
    <xf numFmtId="0" fontId="4" fillId="0" borderId="3" xfId="0" applyFont="1" applyBorder="1"/>
    <xf numFmtId="0" fontId="4" fillId="0" borderId="0" xfId="0" applyFont="1" applyAlignment="1">
      <alignment horizontal="center"/>
    </xf>
    <xf numFmtId="0" fontId="6" fillId="0" borderId="5" xfId="0" applyFont="1" applyBorder="1" applyAlignment="1">
      <alignment horizontal="center"/>
    </xf>
    <xf numFmtId="0" fontId="6" fillId="0" borderId="0" xfId="0" applyFont="1" applyAlignment="1">
      <alignment horizontal="center" vertical="center"/>
    </xf>
    <xf numFmtId="164" fontId="9" fillId="0" borderId="11" xfId="0" applyNumberFormat="1" applyFont="1" applyBorder="1" applyAlignment="1">
      <alignment horizontal="center" vertical="center"/>
    </xf>
    <xf numFmtId="0" fontId="5" fillId="0" borderId="11" xfId="0" applyFont="1" applyBorder="1" applyAlignment="1">
      <alignment horizontal="center" vertical="center"/>
    </xf>
    <xf numFmtId="0" fontId="5" fillId="0" borderId="13" xfId="0" applyFont="1" applyBorder="1" applyAlignment="1">
      <alignment vertical="center"/>
    </xf>
    <xf numFmtId="165" fontId="5" fillId="0" borderId="11" xfId="0" applyNumberFormat="1" applyFont="1" applyBorder="1" applyAlignment="1">
      <alignment horizontal="center" vertical="center"/>
    </xf>
    <xf numFmtId="11" fontId="5" fillId="0" borderId="12" xfId="0" applyNumberFormat="1" applyFont="1" applyBorder="1" applyAlignment="1">
      <alignment horizontal="center" vertical="center"/>
    </xf>
    <xf numFmtId="2" fontId="5" fillId="0" borderId="16" xfId="0" applyNumberFormat="1" applyFont="1" applyBorder="1" applyAlignment="1">
      <alignment horizontal="center" vertical="center"/>
    </xf>
    <xf numFmtId="0" fontId="5" fillId="0" borderId="14" xfId="0" applyFont="1" applyBorder="1" applyAlignment="1">
      <alignment horizontal="center" vertical="center"/>
    </xf>
    <xf numFmtId="165" fontId="5" fillId="0" borderId="12" xfId="0" applyNumberFormat="1" applyFont="1" applyBorder="1" applyAlignment="1">
      <alignment horizontal="center" vertical="center"/>
    </xf>
    <xf numFmtId="165" fontId="5" fillId="0" borderId="14" xfId="0" applyNumberFormat="1" applyFont="1" applyBorder="1" applyAlignment="1">
      <alignment horizontal="center" vertical="center"/>
    </xf>
    <xf numFmtId="1" fontId="5" fillId="0" borderId="11" xfId="0" applyNumberFormat="1" applyFont="1" applyBorder="1" applyAlignment="1">
      <alignment horizontal="center" vertical="center"/>
    </xf>
    <xf numFmtId="1" fontId="5" fillId="0" borderId="12" xfId="0" applyNumberFormat="1" applyFont="1" applyBorder="1" applyAlignment="1">
      <alignment horizontal="center" vertical="center"/>
    </xf>
    <xf numFmtId="3" fontId="2" fillId="0" borderId="18" xfId="0" applyNumberFormat="1" applyFont="1" applyBorder="1" applyAlignment="1">
      <alignment horizontal="center" vertical="center"/>
    </xf>
    <xf numFmtId="167" fontId="5" fillId="0" borderId="19" xfId="0" applyNumberFormat="1" applyFont="1" applyBorder="1" applyAlignment="1">
      <alignment horizontal="center" vertical="center"/>
    </xf>
    <xf numFmtId="165" fontId="5" fillId="0" borderId="19" xfId="0" applyNumberFormat="1" applyFont="1" applyBorder="1" applyAlignment="1">
      <alignment horizontal="center" vertical="center"/>
    </xf>
    <xf numFmtId="11" fontId="5" fillId="0" borderId="20" xfId="0" applyNumberFormat="1" applyFont="1" applyBorder="1" applyAlignment="1">
      <alignment horizontal="center" vertical="center"/>
    </xf>
    <xf numFmtId="2" fontId="5" fillId="0" borderId="21" xfId="0" applyNumberFormat="1" applyFont="1" applyBorder="1" applyAlignment="1">
      <alignment horizontal="center" vertical="center"/>
    </xf>
    <xf numFmtId="165" fontId="5" fillId="0" borderId="20" xfId="0" applyNumberFormat="1" applyFont="1" applyBorder="1" applyAlignment="1">
      <alignment horizontal="center" vertical="center"/>
    </xf>
    <xf numFmtId="165" fontId="5" fillId="0" borderId="18" xfId="0" applyNumberFormat="1" applyFont="1" applyBorder="1" applyAlignment="1">
      <alignment horizontal="center" vertical="center"/>
    </xf>
    <xf numFmtId="2" fontId="5" fillId="0" borderId="22" xfId="0" applyNumberFormat="1" applyFont="1" applyBorder="1" applyAlignment="1">
      <alignment horizontal="center" vertical="center"/>
    </xf>
    <xf numFmtId="1" fontId="5" fillId="0" borderId="22" xfId="0" applyNumberFormat="1" applyFont="1" applyBorder="1" applyAlignment="1">
      <alignment horizontal="center" vertical="center"/>
    </xf>
    <xf numFmtId="1" fontId="5" fillId="0" borderId="23" xfId="0" applyNumberFormat="1" applyFont="1" applyBorder="1" applyAlignment="1">
      <alignment horizontal="center" vertical="center"/>
    </xf>
    <xf numFmtId="3" fontId="2" fillId="0" borderId="10" xfId="0" applyNumberFormat="1" applyFont="1" applyBorder="1" applyAlignment="1">
      <alignment horizontal="center" vertical="center"/>
    </xf>
    <xf numFmtId="167" fontId="5" fillId="0" borderId="15" xfId="0" applyNumberFormat="1" applyFont="1" applyBorder="1" applyAlignment="1">
      <alignment horizontal="center" vertical="center"/>
    </xf>
    <xf numFmtId="165" fontId="5" fillId="0" borderId="15" xfId="0" applyNumberFormat="1" applyFont="1" applyBorder="1" applyAlignment="1">
      <alignment horizontal="center" vertical="center"/>
    </xf>
    <xf numFmtId="11" fontId="5" fillId="0" borderId="7" xfId="0" applyNumberFormat="1" applyFont="1" applyBorder="1" applyAlignment="1">
      <alignment horizontal="center" vertical="center"/>
    </xf>
    <xf numFmtId="2" fontId="5" fillId="0" borderId="25" xfId="0" applyNumberFormat="1" applyFont="1" applyBorder="1" applyAlignment="1">
      <alignment horizontal="center" vertical="center"/>
    </xf>
    <xf numFmtId="165" fontId="5" fillId="0" borderId="7" xfId="0" applyNumberFormat="1" applyFont="1" applyBorder="1" applyAlignment="1">
      <alignment horizontal="center" vertical="center"/>
    </xf>
    <xf numFmtId="165" fontId="5" fillId="0" borderId="10" xfId="0" applyNumberFormat="1" applyFont="1" applyBorder="1" applyAlignment="1">
      <alignment horizontal="center" vertical="center"/>
    </xf>
    <xf numFmtId="1" fontId="5" fillId="0" borderId="27" xfId="0" applyNumberFormat="1" applyFont="1" applyBorder="1" applyAlignment="1">
      <alignment horizontal="center" vertical="center"/>
    </xf>
    <xf numFmtId="1" fontId="5" fillId="0" borderId="28" xfId="0" applyNumberFormat="1" applyFont="1" applyBorder="1" applyAlignment="1">
      <alignment horizontal="center" vertical="center"/>
    </xf>
    <xf numFmtId="3" fontId="2" fillId="0" borderId="30" xfId="0" applyNumberFormat="1" applyFont="1" applyBorder="1" applyAlignment="1">
      <alignment horizontal="center" vertical="center"/>
    </xf>
    <xf numFmtId="167" fontId="5" fillId="0" borderId="31" xfId="0" applyNumberFormat="1" applyFont="1" applyBorder="1" applyAlignment="1">
      <alignment horizontal="center" vertical="center"/>
    </xf>
    <xf numFmtId="165" fontId="5" fillId="0" borderId="31" xfId="0" applyNumberFormat="1" applyFont="1" applyBorder="1" applyAlignment="1">
      <alignment horizontal="center" vertical="center"/>
    </xf>
    <xf numFmtId="11" fontId="5" fillId="0" borderId="32" xfId="0" applyNumberFormat="1" applyFont="1" applyBorder="1" applyAlignment="1">
      <alignment horizontal="center" vertical="center"/>
    </xf>
    <xf numFmtId="165" fontId="5" fillId="0" borderId="32" xfId="0" applyNumberFormat="1" applyFont="1" applyBorder="1" applyAlignment="1">
      <alignment horizontal="center" vertical="center"/>
    </xf>
    <xf numFmtId="165" fontId="5" fillId="0" borderId="30" xfId="0" applyNumberFormat="1" applyFont="1" applyBorder="1" applyAlignment="1">
      <alignment horizontal="center" vertical="center"/>
    </xf>
    <xf numFmtId="2" fontId="5" fillId="0" borderId="33" xfId="0" applyNumberFormat="1" applyFont="1" applyBorder="1" applyAlignment="1">
      <alignment horizontal="center" vertical="center"/>
    </xf>
    <xf numFmtId="1" fontId="5" fillId="0" borderId="33" xfId="0" applyNumberFormat="1" applyFont="1" applyBorder="1" applyAlignment="1">
      <alignment horizontal="center" vertical="center"/>
    </xf>
    <xf numFmtId="1" fontId="5" fillId="0" borderId="34" xfId="0" applyNumberFormat="1" applyFont="1" applyBorder="1" applyAlignment="1">
      <alignment horizontal="center" vertical="center"/>
    </xf>
    <xf numFmtId="165" fontId="5" fillId="0" borderId="0" xfId="0" applyNumberFormat="1" applyFont="1" applyAlignment="1">
      <alignment horizontal="center" vertical="center"/>
    </xf>
    <xf numFmtId="11" fontId="5" fillId="0" borderId="0" xfId="0" applyNumberFormat="1" applyFont="1" applyAlignment="1">
      <alignment horizontal="center" vertical="center"/>
    </xf>
    <xf numFmtId="166" fontId="5" fillId="0" borderId="0" xfId="0" applyNumberFormat="1" applyFont="1" applyAlignment="1">
      <alignment horizontal="center" vertical="center"/>
    </xf>
    <xf numFmtId="0" fontId="13" fillId="0" borderId="0" xfId="0" applyFont="1"/>
    <xf numFmtId="0" fontId="2" fillId="0" borderId="2" xfId="0" applyFont="1" applyBorder="1" applyAlignment="1">
      <alignment horizontal="center" vertical="center"/>
    </xf>
    <xf numFmtId="166" fontId="14" fillId="0" borderId="0" xfId="0" applyNumberFormat="1" applyFont="1" applyAlignment="1">
      <alignment horizontal="center"/>
    </xf>
    <xf numFmtId="0" fontId="5" fillId="0" borderId="9" xfId="0" applyFont="1" applyBorder="1" applyAlignment="1">
      <alignment horizontal="center" vertical="center"/>
    </xf>
    <xf numFmtId="2" fontId="5" fillId="0" borderId="14" xfId="0" applyNumberFormat="1" applyFont="1" applyBorder="1" applyAlignment="1">
      <alignment horizontal="center" vertical="center"/>
    </xf>
    <xf numFmtId="0" fontId="5" fillId="0" borderId="12" xfId="0" applyFont="1" applyBorder="1" applyAlignment="1">
      <alignment horizontal="center" vertical="center"/>
    </xf>
    <xf numFmtId="0" fontId="5" fillId="0" borderId="20" xfId="0" applyFont="1" applyBorder="1" applyAlignment="1">
      <alignment horizontal="center" vertical="center"/>
    </xf>
    <xf numFmtId="2" fontId="5" fillId="0" borderId="43" xfId="0" applyNumberFormat="1" applyFont="1" applyBorder="1" applyAlignment="1">
      <alignment horizontal="center" vertical="center"/>
    </xf>
    <xf numFmtId="0" fontId="5" fillId="0" borderId="7" xfId="0" applyFont="1" applyBorder="1" applyAlignment="1">
      <alignment horizontal="center" vertical="center"/>
    </xf>
    <xf numFmtId="2" fontId="5" fillId="0" borderId="44" xfId="0" applyNumberFormat="1" applyFont="1" applyBorder="1" applyAlignment="1">
      <alignment horizontal="center" vertical="center"/>
    </xf>
    <xf numFmtId="0" fontId="5" fillId="0" borderId="32" xfId="0" applyFont="1" applyBorder="1" applyAlignment="1">
      <alignment horizontal="center" vertical="center"/>
    </xf>
    <xf numFmtId="2" fontId="5" fillId="0" borderId="45" xfId="0" applyNumberFormat="1" applyFont="1" applyBorder="1" applyAlignment="1">
      <alignment horizontal="center" vertical="center"/>
    </xf>
    <xf numFmtId="2" fontId="5" fillId="0" borderId="0" xfId="0" applyNumberFormat="1" applyFont="1" applyAlignment="1">
      <alignment vertical="center"/>
    </xf>
    <xf numFmtId="0" fontId="2" fillId="0" borderId="46" xfId="0" applyFont="1" applyBorder="1" applyAlignment="1">
      <alignment horizontal="center" vertical="center"/>
    </xf>
    <xf numFmtId="0" fontId="2" fillId="0" borderId="47" xfId="0" applyFont="1" applyBorder="1" applyAlignment="1">
      <alignment horizontal="center" vertical="center"/>
    </xf>
    <xf numFmtId="0" fontId="5" fillId="0" borderId="48" xfId="0" applyFont="1" applyBorder="1" applyAlignment="1">
      <alignment horizontal="center" vertical="center"/>
    </xf>
    <xf numFmtId="167" fontId="5" fillId="0" borderId="48" xfId="0" applyNumberFormat="1" applyFont="1" applyBorder="1" applyAlignment="1">
      <alignment horizontal="center" vertical="center"/>
    </xf>
    <xf numFmtId="165" fontId="5" fillId="0" borderId="48" xfId="0" applyNumberFormat="1" applyFont="1" applyBorder="1" applyAlignment="1">
      <alignment horizontal="center" vertical="center"/>
    </xf>
    <xf numFmtId="11" fontId="5" fillId="0" borderId="49" xfId="0" applyNumberFormat="1" applyFont="1" applyBorder="1" applyAlignment="1">
      <alignment horizontal="center" vertical="center"/>
    </xf>
    <xf numFmtId="2" fontId="5" fillId="0" borderId="47" xfId="0" applyNumberFormat="1" applyFont="1" applyBorder="1" applyAlignment="1">
      <alignment horizontal="center" vertical="center"/>
    </xf>
    <xf numFmtId="165" fontId="5" fillId="0" borderId="49" xfId="0" applyNumberFormat="1" applyFont="1" applyBorder="1" applyAlignment="1">
      <alignment horizontal="center" vertical="center"/>
    </xf>
    <xf numFmtId="165" fontId="5" fillId="0" borderId="47" xfId="0" applyNumberFormat="1" applyFont="1" applyBorder="1" applyAlignment="1">
      <alignment horizontal="center" vertical="center"/>
    </xf>
    <xf numFmtId="0" fontId="5" fillId="0" borderId="49" xfId="0" applyFont="1" applyBorder="1" applyAlignment="1">
      <alignment horizontal="center" vertical="center"/>
    </xf>
    <xf numFmtId="166" fontId="5" fillId="0" borderId="0" xfId="0" applyNumberFormat="1" applyFont="1"/>
    <xf numFmtId="1" fontId="5" fillId="0" borderId="0" xfId="0" applyNumberFormat="1" applyFont="1"/>
    <xf numFmtId="1" fontId="5" fillId="0" borderId="0" xfId="0" applyNumberFormat="1" applyFont="1" applyAlignment="1">
      <alignment horizontal="center"/>
    </xf>
    <xf numFmtId="0" fontId="3" fillId="0" borderId="1" xfId="0" applyFont="1" applyBorder="1" applyAlignment="1">
      <alignment vertical="center"/>
    </xf>
    <xf numFmtId="0" fontId="4" fillId="0" borderId="2" xfId="0" applyFont="1" applyBorder="1" applyAlignment="1">
      <alignment vertical="center"/>
    </xf>
    <xf numFmtId="164" fontId="4" fillId="0" borderId="36" xfId="0" applyNumberFormat="1" applyFont="1" applyBorder="1" applyAlignment="1">
      <alignment vertical="center"/>
    </xf>
    <xf numFmtId="0" fontId="4" fillId="0" borderId="0" xfId="0" applyFont="1" applyAlignment="1">
      <alignment vertical="center"/>
    </xf>
    <xf numFmtId="0" fontId="3" fillId="0" borderId="3" xfId="0" applyFont="1" applyBorder="1" applyAlignment="1">
      <alignment horizontal="left"/>
    </xf>
    <xf numFmtId="164" fontId="4" fillId="0" borderId="35" xfId="0" applyNumberFormat="1" applyFont="1" applyBorder="1" applyAlignment="1">
      <alignment vertical="center"/>
    </xf>
    <xf numFmtId="0" fontId="12" fillId="0" borderId="3" xfId="0" applyFont="1" applyBorder="1" applyAlignment="1">
      <alignment vertical="center"/>
    </xf>
    <xf numFmtId="0" fontId="12" fillId="0" borderId="0" xfId="0" applyFont="1" applyAlignment="1">
      <alignment vertical="center"/>
    </xf>
    <xf numFmtId="164" fontId="12" fillId="0" borderId="35" xfId="0" applyNumberFormat="1" applyFont="1" applyBorder="1" applyAlignment="1">
      <alignment vertical="center"/>
    </xf>
    <xf numFmtId="0" fontId="15" fillId="0" borderId="0" xfId="0" applyFont="1" applyAlignment="1">
      <alignment vertical="center"/>
    </xf>
    <xf numFmtId="0" fontId="12" fillId="0" borderId="3" xfId="0" applyFont="1" applyBorder="1" applyAlignment="1">
      <alignment horizontal="left" vertical="center"/>
    </xf>
    <xf numFmtId="0" fontId="12" fillId="0" borderId="0" xfId="0" applyFont="1" applyAlignment="1">
      <alignment horizontal="left" vertical="center"/>
    </xf>
    <xf numFmtId="164" fontId="12" fillId="0" borderId="35" xfId="0" applyNumberFormat="1" applyFont="1" applyBorder="1" applyAlignment="1">
      <alignment horizontal="left" vertical="center"/>
    </xf>
    <xf numFmtId="0" fontId="12" fillId="0" borderId="4" xfId="0" applyFont="1" applyBorder="1" applyAlignment="1">
      <alignment horizontal="left" vertical="center"/>
    </xf>
    <xf numFmtId="0" fontId="12" fillId="0" borderId="5" xfId="0" applyFont="1" applyBorder="1" applyAlignment="1">
      <alignment horizontal="left" vertical="center"/>
    </xf>
    <xf numFmtId="164" fontId="12" fillId="0" borderId="37" xfId="0" applyNumberFormat="1" applyFont="1" applyBorder="1" applyAlignment="1">
      <alignment horizontal="left" vertical="center"/>
    </xf>
    <xf numFmtId="0" fontId="9" fillId="0" borderId="0" xfId="0" applyFont="1" applyAlignment="1">
      <alignment horizontal="left" vertical="center"/>
    </xf>
    <xf numFmtId="0" fontId="10" fillId="0" borderId="0" xfId="0" applyFont="1" applyAlignment="1">
      <alignment horizontal="center" vertical="center"/>
    </xf>
    <xf numFmtId="0" fontId="9" fillId="0" borderId="50" xfId="0" applyFont="1" applyBorder="1" applyAlignment="1">
      <alignment horizontal="center" vertical="center"/>
    </xf>
    <xf numFmtId="164" fontId="9" fillId="0" borderId="13" xfId="0" applyNumberFormat="1" applyFont="1" applyBorder="1" applyAlignment="1">
      <alignment horizontal="center" vertical="center"/>
    </xf>
    <xf numFmtId="3" fontId="2" fillId="0" borderId="15" xfId="0" applyNumberFormat="1" applyFont="1" applyBorder="1" applyAlignment="1">
      <alignment horizontal="center" vertical="center"/>
    </xf>
    <xf numFmtId="0" fontId="2" fillId="0" borderId="51" xfId="0" applyFont="1" applyBorder="1" applyAlignment="1">
      <alignment horizontal="center" vertical="center"/>
    </xf>
    <xf numFmtId="0" fontId="2" fillId="0" borderId="25" xfId="0" applyFont="1" applyBorder="1" applyAlignment="1">
      <alignment horizontal="center" vertical="center"/>
    </xf>
    <xf numFmtId="2" fontId="2" fillId="0" borderId="0" xfId="0" applyNumberFormat="1" applyFont="1" applyAlignment="1">
      <alignment horizontal="center" vertical="center"/>
    </xf>
    <xf numFmtId="168" fontId="2" fillId="0" borderId="0" xfId="0" applyNumberFormat="1" applyFont="1" applyAlignment="1">
      <alignment horizontal="center" vertical="center"/>
    </xf>
    <xf numFmtId="168" fontId="2" fillId="0" borderId="25" xfId="0" applyNumberFormat="1" applyFont="1" applyBorder="1" applyAlignment="1">
      <alignment horizontal="center" vertical="center"/>
    </xf>
    <xf numFmtId="0" fontId="9" fillId="0" borderId="48" xfId="0" applyFont="1" applyBorder="1" applyAlignment="1">
      <alignment horizontal="center" vertical="center"/>
    </xf>
    <xf numFmtId="164" fontId="9" fillId="0" borderId="49" xfId="0" applyNumberFormat="1" applyFont="1" applyBorder="1" applyAlignment="1">
      <alignment horizontal="center" vertical="center"/>
    </xf>
    <xf numFmtId="168" fontId="2" fillId="0" borderId="52" xfId="0" applyNumberFormat="1" applyFont="1" applyBorder="1" applyAlignment="1">
      <alignment horizontal="center" vertical="center"/>
    </xf>
    <xf numFmtId="1" fontId="2" fillId="0" borderId="10" xfId="0" applyNumberFormat="1" applyFont="1" applyBorder="1" applyAlignment="1">
      <alignment horizontal="center" vertical="center"/>
    </xf>
    <xf numFmtId="1" fontId="2" fillId="0" borderId="15" xfId="0" applyNumberFormat="1" applyFont="1" applyBorder="1" applyAlignment="1">
      <alignment horizontal="center" vertical="center"/>
    </xf>
    <xf numFmtId="1" fontId="2" fillId="0" borderId="7" xfId="0" applyNumberFormat="1" applyFont="1" applyBorder="1" applyAlignment="1">
      <alignment horizontal="center" vertical="center"/>
    </xf>
    <xf numFmtId="1" fontId="2" fillId="0" borderId="0" xfId="0" applyNumberFormat="1" applyFont="1" applyAlignment="1">
      <alignment horizontal="center" vertical="center"/>
    </xf>
    <xf numFmtId="0" fontId="3" fillId="0" borderId="1" xfId="0" applyFont="1" applyBorder="1" applyAlignment="1">
      <alignment horizontal="left" vertical="center"/>
    </xf>
    <xf numFmtId="0" fontId="4" fillId="0" borderId="2" xfId="0" applyFont="1" applyBorder="1" applyAlignment="1">
      <alignment horizontal="center" vertical="center"/>
    </xf>
    <xf numFmtId="0" fontId="5" fillId="0" borderId="2" xfId="0" applyFont="1" applyBorder="1"/>
    <xf numFmtId="0" fontId="5" fillId="0" borderId="36" xfId="0" applyFont="1" applyBorder="1"/>
    <xf numFmtId="0" fontId="4" fillId="0" borderId="0" xfId="0" applyFont="1" applyBorder="1" applyAlignment="1">
      <alignment horizontal="center" vertical="center"/>
    </xf>
    <xf numFmtId="0" fontId="4" fillId="0" borderId="0" xfId="0" applyFont="1" applyBorder="1" applyAlignment="1">
      <alignment vertical="center"/>
    </xf>
    <xf numFmtId="0" fontId="5" fillId="0" borderId="0" xfId="0" applyFont="1" applyBorder="1"/>
    <xf numFmtId="0" fontId="5" fillId="0" borderId="35" xfId="0" applyFont="1" applyBorder="1"/>
    <xf numFmtId="0" fontId="12" fillId="0" borderId="0" xfId="0" applyFont="1" applyBorder="1" applyAlignment="1">
      <alignment vertical="center"/>
    </xf>
    <xf numFmtId="164" fontId="12" fillId="0" borderId="0" xfId="0" applyNumberFormat="1" applyFont="1" applyBorder="1" applyAlignment="1">
      <alignment vertical="center"/>
    </xf>
    <xf numFmtId="0" fontId="15" fillId="0" borderId="35" xfId="0" applyFont="1" applyBorder="1" applyAlignment="1">
      <alignment vertical="center"/>
    </xf>
    <xf numFmtId="0" fontId="12" fillId="0" borderId="5" xfId="0" applyFont="1" applyBorder="1" applyAlignment="1">
      <alignment horizontal="center" vertical="center"/>
    </xf>
    <xf numFmtId="0" fontId="5" fillId="0" borderId="5" xfId="0" applyFont="1" applyBorder="1"/>
    <xf numFmtId="0" fontId="5" fillId="0" borderId="37" xfId="0" applyFont="1" applyBorder="1"/>
    <xf numFmtId="0" fontId="2" fillId="2" borderId="15" xfId="0" applyFont="1" applyFill="1" applyBorder="1" applyAlignment="1">
      <alignment horizontal="center" vertical="center"/>
    </xf>
    <xf numFmtId="0" fontId="5" fillId="2" borderId="15" xfId="0" applyFont="1" applyFill="1" applyBorder="1" applyAlignment="1">
      <alignment horizontal="center" vertical="center"/>
    </xf>
    <xf numFmtId="169" fontId="5" fillId="0" borderId="15" xfId="0" applyNumberFormat="1" applyFont="1" applyBorder="1" applyAlignment="1">
      <alignment horizontal="center" vertical="center"/>
    </xf>
    <xf numFmtId="2" fontId="5" fillId="2" borderId="15" xfId="0" applyNumberFormat="1" applyFont="1" applyFill="1" applyBorder="1" applyAlignment="1">
      <alignment horizontal="center" vertical="center"/>
    </xf>
    <xf numFmtId="2" fontId="2" fillId="0" borderId="55" xfId="0" applyNumberFormat="1" applyFont="1" applyBorder="1" applyAlignment="1">
      <alignment horizontal="center" vertical="center"/>
    </xf>
    <xf numFmtId="2" fontId="2" fillId="0" borderId="56" xfId="0" applyNumberFormat="1" applyFont="1" applyBorder="1" applyAlignment="1">
      <alignment horizontal="center" vertical="center"/>
    </xf>
    <xf numFmtId="2" fontId="2" fillId="0" borderId="57" xfId="0" applyNumberFormat="1" applyFont="1" applyBorder="1" applyAlignment="1">
      <alignment horizontal="center" vertical="center"/>
    </xf>
    <xf numFmtId="0" fontId="9" fillId="0" borderId="58" xfId="0" applyFont="1" applyBorder="1" applyAlignment="1">
      <alignment horizontal="center" vertical="center"/>
    </xf>
    <xf numFmtId="2" fontId="2" fillId="0" borderId="59" xfId="0" applyNumberFormat="1" applyFont="1" applyBorder="1" applyAlignment="1">
      <alignment horizontal="center" vertical="center"/>
    </xf>
    <xf numFmtId="2" fontId="2" fillId="0" borderId="60" xfId="0" applyNumberFormat="1" applyFont="1" applyBorder="1" applyAlignment="1">
      <alignment horizontal="center" vertical="center"/>
    </xf>
    <xf numFmtId="2" fontId="2" fillId="0" borderId="26" xfId="0" applyNumberFormat="1" applyFont="1" applyBorder="1" applyAlignment="1">
      <alignment horizontal="center" vertical="center"/>
    </xf>
    <xf numFmtId="0" fontId="9" fillId="0" borderId="61" xfId="0" applyFont="1" applyBorder="1" applyAlignment="1">
      <alignment horizontal="center" vertical="center" wrapText="1"/>
    </xf>
    <xf numFmtId="2" fontId="2" fillId="0" borderId="62" xfId="0" applyNumberFormat="1" applyFont="1" applyBorder="1" applyAlignment="1">
      <alignment horizontal="center" vertical="center"/>
    </xf>
    <xf numFmtId="2" fontId="2" fillId="0" borderId="63" xfId="0" applyNumberFormat="1" applyFont="1" applyBorder="1" applyAlignment="1">
      <alignment horizontal="center" vertical="center"/>
    </xf>
    <xf numFmtId="2" fontId="2" fillId="0" borderId="64" xfId="0" applyNumberFormat="1" applyFont="1" applyBorder="1" applyAlignment="1">
      <alignment horizontal="center" vertical="center"/>
    </xf>
    <xf numFmtId="166" fontId="2" fillId="0" borderId="63" xfId="0" applyNumberFormat="1" applyFont="1" applyBorder="1" applyAlignment="1">
      <alignment horizontal="center" vertical="center"/>
    </xf>
    <xf numFmtId="166" fontId="2" fillId="0" borderId="64" xfId="0" applyNumberFormat="1" applyFont="1" applyBorder="1" applyAlignment="1">
      <alignment horizontal="center" vertical="center"/>
    </xf>
    <xf numFmtId="166" fontId="2" fillId="0" borderId="62" xfId="0" applyNumberFormat="1" applyFont="1" applyBorder="1" applyAlignment="1">
      <alignment horizontal="center" vertical="center"/>
    </xf>
    <xf numFmtId="2" fontId="2" fillId="0" borderId="53" xfId="0" applyNumberFormat="1" applyFont="1" applyBorder="1" applyAlignment="1">
      <alignment horizontal="center" vertical="center"/>
    </xf>
    <xf numFmtId="2" fontId="2" fillId="0" borderId="54" xfId="0" applyNumberFormat="1" applyFont="1" applyBorder="1" applyAlignment="1">
      <alignment horizontal="center" vertical="center"/>
    </xf>
    <xf numFmtId="2" fontId="2" fillId="0" borderId="65" xfId="0" applyNumberFormat="1" applyFont="1" applyBorder="1" applyAlignment="1">
      <alignment horizontal="center" vertical="center"/>
    </xf>
    <xf numFmtId="2" fontId="2" fillId="0" borderId="66" xfId="0" applyNumberFormat="1" applyFont="1" applyBorder="1" applyAlignment="1">
      <alignment horizontal="center" vertical="center"/>
    </xf>
    <xf numFmtId="2" fontId="2" fillId="0" borderId="67" xfId="0" applyNumberFormat="1" applyFont="1" applyBorder="1" applyAlignment="1">
      <alignment horizontal="center" vertical="center"/>
    </xf>
    <xf numFmtId="2" fontId="2" fillId="0" borderId="61" xfId="0" applyNumberFormat="1" applyFont="1" applyBorder="1" applyAlignment="1">
      <alignment horizontal="center" vertical="center"/>
    </xf>
    <xf numFmtId="166" fontId="2" fillId="0" borderId="61" xfId="0" applyNumberFormat="1" applyFont="1" applyBorder="1" applyAlignment="1">
      <alignment horizontal="center" vertical="center"/>
    </xf>
    <xf numFmtId="0" fontId="9" fillId="0" borderId="39" xfId="0" applyFont="1" applyBorder="1" applyAlignment="1">
      <alignment horizontal="center" vertical="center"/>
    </xf>
    <xf numFmtId="2" fontId="2" fillId="0" borderId="68" xfId="0" applyNumberFormat="1" applyFont="1" applyBorder="1" applyAlignment="1">
      <alignment horizontal="center" vertical="center"/>
    </xf>
    <xf numFmtId="2" fontId="2" fillId="0" borderId="69" xfId="0" applyNumberFormat="1" applyFont="1" applyBorder="1" applyAlignment="1">
      <alignment horizontal="center" vertical="center"/>
    </xf>
    <xf numFmtId="2" fontId="2" fillId="0" borderId="70" xfId="0" applyNumberFormat="1" applyFont="1" applyBorder="1" applyAlignment="1">
      <alignment horizontal="center" vertical="center"/>
    </xf>
    <xf numFmtId="2" fontId="2" fillId="0" borderId="71" xfId="0" applyNumberFormat="1" applyFont="1" applyBorder="1" applyAlignment="1">
      <alignment horizontal="center" vertical="center"/>
    </xf>
    <xf numFmtId="2" fontId="2" fillId="0" borderId="72" xfId="0" applyNumberFormat="1" applyFont="1" applyBorder="1" applyAlignment="1">
      <alignment horizontal="center" vertical="center"/>
    </xf>
    <xf numFmtId="2" fontId="2" fillId="0" borderId="73" xfId="0" applyNumberFormat="1" applyFont="1" applyBorder="1" applyAlignment="1">
      <alignment horizontal="center" vertical="center"/>
    </xf>
    <xf numFmtId="2" fontId="5" fillId="0" borderId="74" xfId="0" applyNumberFormat="1" applyFont="1" applyBorder="1" applyAlignment="1">
      <alignment horizontal="center" vertical="center"/>
    </xf>
    <xf numFmtId="2" fontId="5" fillId="0" borderId="75" xfId="0" applyNumberFormat="1" applyFont="1" applyBorder="1" applyAlignment="1">
      <alignment horizontal="center" vertical="center"/>
    </xf>
    <xf numFmtId="2" fontId="5" fillId="0" borderId="76" xfId="0" applyNumberFormat="1" applyFont="1" applyBorder="1" applyAlignment="1">
      <alignment horizontal="center" vertical="center"/>
    </xf>
    <xf numFmtId="2" fontId="5" fillId="0" borderId="77" xfId="0" applyNumberFormat="1" applyFont="1" applyBorder="1" applyAlignment="1">
      <alignment horizontal="center" vertical="center"/>
    </xf>
    <xf numFmtId="2" fontId="5" fillId="0" borderId="78" xfId="0" applyNumberFormat="1" applyFont="1" applyBorder="1" applyAlignment="1">
      <alignment horizontal="center" vertical="center"/>
    </xf>
    <xf numFmtId="2" fontId="5" fillId="0" borderId="79" xfId="0" applyNumberFormat="1" applyFont="1" applyBorder="1" applyAlignment="1">
      <alignment horizontal="center" vertical="center"/>
    </xf>
    <xf numFmtId="0" fontId="9" fillId="0" borderId="61" xfId="0" applyFont="1" applyBorder="1" applyAlignment="1">
      <alignment horizontal="center" vertical="center"/>
    </xf>
    <xf numFmtId="2" fontId="5" fillId="0" borderId="69" xfId="0" applyNumberFormat="1" applyFont="1" applyBorder="1" applyAlignment="1">
      <alignment horizontal="center" vertical="center"/>
    </xf>
    <xf numFmtId="2" fontId="5" fillId="0" borderId="70" xfId="0" applyNumberFormat="1" applyFont="1" applyBorder="1" applyAlignment="1">
      <alignment horizontal="center" vertical="center"/>
    </xf>
    <xf numFmtId="2" fontId="5" fillId="0" borderId="71" xfId="0" applyNumberFormat="1" applyFont="1" applyBorder="1" applyAlignment="1">
      <alignment horizontal="center" vertical="center"/>
    </xf>
    <xf numFmtId="166" fontId="5" fillId="0" borderId="69" xfId="0" applyNumberFormat="1" applyFont="1" applyBorder="1" applyAlignment="1">
      <alignment horizontal="center" vertical="center"/>
    </xf>
    <xf numFmtId="166" fontId="5" fillId="0" borderId="70" xfId="0" applyNumberFormat="1" applyFont="1" applyBorder="1" applyAlignment="1">
      <alignment horizontal="center" vertical="center"/>
    </xf>
    <xf numFmtId="166" fontId="5" fillId="0" borderId="71" xfId="0" applyNumberFormat="1" applyFont="1" applyBorder="1" applyAlignment="1">
      <alignment horizontal="center" vertical="center"/>
    </xf>
    <xf numFmtId="0" fontId="9" fillId="0" borderId="69" xfId="0" applyFont="1" applyBorder="1" applyAlignment="1">
      <alignment horizontal="center" vertical="center"/>
    </xf>
    <xf numFmtId="168" fontId="2" fillId="0" borderId="68" xfId="0" applyNumberFormat="1" applyFont="1" applyBorder="1" applyAlignment="1">
      <alignment horizontal="center" vertical="center"/>
    </xf>
    <xf numFmtId="168" fontId="5" fillId="0" borderId="69" xfId="0" applyNumberFormat="1" applyFont="1" applyBorder="1" applyAlignment="1">
      <alignment horizontal="center" vertical="center"/>
    </xf>
    <xf numFmtId="168" fontId="5" fillId="0" borderId="70" xfId="0" applyNumberFormat="1" applyFont="1" applyBorder="1" applyAlignment="1">
      <alignment horizontal="center" vertical="center"/>
    </xf>
    <xf numFmtId="168" fontId="5" fillId="0" borderId="71" xfId="0" applyNumberFormat="1" applyFont="1" applyBorder="1" applyAlignment="1">
      <alignment horizontal="center" vertical="center"/>
    </xf>
    <xf numFmtId="2" fontId="5" fillId="0" borderId="80" xfId="0" applyNumberFormat="1" applyFont="1" applyBorder="1" applyAlignment="1">
      <alignment horizontal="center" vertical="center"/>
    </xf>
    <xf numFmtId="2" fontId="5" fillId="0" borderId="81" xfId="0" applyNumberFormat="1" applyFont="1" applyBorder="1" applyAlignment="1">
      <alignment horizontal="center" vertical="center"/>
    </xf>
    <xf numFmtId="2" fontId="5" fillId="0" borderId="82" xfId="0" applyNumberFormat="1" applyFont="1" applyBorder="1" applyAlignment="1">
      <alignment horizontal="center" vertical="center"/>
    </xf>
    <xf numFmtId="0" fontId="9" fillId="0" borderId="65" xfId="0" applyFont="1" applyBorder="1" applyAlignment="1">
      <alignment horizontal="center" vertical="center"/>
    </xf>
    <xf numFmtId="2" fontId="5" fillId="0" borderId="83" xfId="0" applyNumberFormat="1" applyFont="1" applyBorder="1" applyAlignment="1">
      <alignment horizontal="center" vertical="center"/>
    </xf>
    <xf numFmtId="2" fontId="5" fillId="0" borderId="84" xfId="0" applyNumberFormat="1" applyFont="1" applyBorder="1" applyAlignment="1">
      <alignment horizontal="center" vertical="center"/>
    </xf>
    <xf numFmtId="2" fontId="5" fillId="0" borderId="85" xfId="0" applyNumberFormat="1" applyFont="1" applyBorder="1" applyAlignment="1">
      <alignment horizontal="center" vertical="center"/>
    </xf>
    <xf numFmtId="2" fontId="5" fillId="0" borderId="86" xfId="0" applyNumberFormat="1" applyFont="1" applyBorder="1" applyAlignment="1">
      <alignment horizontal="center" vertical="center"/>
    </xf>
    <xf numFmtId="2" fontId="5" fillId="0" borderId="57" xfId="0" applyNumberFormat="1" applyFont="1" applyBorder="1" applyAlignment="1">
      <alignment horizontal="center" vertical="center"/>
    </xf>
    <xf numFmtId="2" fontId="5" fillId="0" borderId="66" xfId="0" applyNumberFormat="1" applyFont="1" applyBorder="1" applyAlignment="1">
      <alignment horizontal="center" vertical="center"/>
    </xf>
    <xf numFmtId="2" fontId="5" fillId="0" borderId="55" xfId="0" applyNumberFormat="1" applyFont="1" applyBorder="1" applyAlignment="1">
      <alignment horizontal="center" vertical="center"/>
    </xf>
    <xf numFmtId="2" fontId="5" fillId="0" borderId="38" xfId="0" applyNumberFormat="1" applyFont="1" applyBorder="1" applyAlignment="1">
      <alignment horizontal="center" vertical="center"/>
    </xf>
    <xf numFmtId="2" fontId="5" fillId="0" borderId="67" xfId="0" applyNumberFormat="1" applyFont="1" applyBorder="1" applyAlignment="1">
      <alignment horizontal="center" vertical="center"/>
    </xf>
    <xf numFmtId="2" fontId="5" fillId="0" borderId="64" xfId="0" applyNumberFormat="1" applyFont="1" applyBorder="1" applyAlignment="1">
      <alignment horizontal="center" vertical="center"/>
    </xf>
    <xf numFmtId="2" fontId="5" fillId="0" borderId="62" xfId="0" applyNumberFormat="1" applyFont="1" applyBorder="1" applyAlignment="1">
      <alignment horizontal="center" vertical="center"/>
    </xf>
    <xf numFmtId="166" fontId="5" fillId="0" borderId="87" xfId="0" applyNumberFormat="1" applyFont="1" applyBorder="1" applyAlignment="1">
      <alignment horizontal="center" vertical="center"/>
    </xf>
    <xf numFmtId="166" fontId="5" fillId="0" borderId="63" xfId="0" applyNumberFormat="1" applyFont="1" applyBorder="1" applyAlignment="1">
      <alignment horizontal="center" vertical="center"/>
    </xf>
    <xf numFmtId="166" fontId="5" fillId="0" borderId="64" xfId="0" applyNumberFormat="1" applyFont="1" applyBorder="1" applyAlignment="1">
      <alignment horizontal="center" vertical="center"/>
    </xf>
    <xf numFmtId="166" fontId="5" fillId="0" borderId="62" xfId="0" applyNumberFormat="1" applyFont="1" applyBorder="1" applyAlignment="1">
      <alignment horizontal="center" vertical="center"/>
    </xf>
    <xf numFmtId="2" fontId="5" fillId="0" borderId="53" xfId="0" applyNumberFormat="1" applyFont="1" applyBorder="1" applyAlignment="1">
      <alignment horizontal="center" vertical="center"/>
    </xf>
    <xf numFmtId="2" fontId="5" fillId="0" borderId="54" xfId="0" applyNumberFormat="1" applyFont="1" applyBorder="1" applyAlignment="1">
      <alignment horizontal="center" vertical="center"/>
    </xf>
    <xf numFmtId="2" fontId="5" fillId="0" borderId="65" xfId="0" applyNumberFormat="1" applyFont="1" applyBorder="1" applyAlignment="1">
      <alignment horizontal="center" vertical="center"/>
    </xf>
    <xf numFmtId="2" fontId="5" fillId="0" borderId="61" xfId="0" applyNumberFormat="1" applyFont="1" applyBorder="1" applyAlignment="1">
      <alignment horizontal="center" vertical="center"/>
    </xf>
    <xf numFmtId="166" fontId="5" fillId="0" borderId="61" xfId="0" applyNumberFormat="1" applyFont="1" applyBorder="1" applyAlignment="1">
      <alignment horizontal="center" vertical="center"/>
    </xf>
    <xf numFmtId="2" fontId="5" fillId="0" borderId="88" xfId="0" applyNumberFormat="1" applyFont="1" applyBorder="1" applyAlignment="1">
      <alignment horizontal="center" vertical="center"/>
    </xf>
    <xf numFmtId="2" fontId="5" fillId="0" borderId="89" xfId="0" applyNumberFormat="1" applyFont="1" applyBorder="1" applyAlignment="1">
      <alignment horizontal="center" vertical="center"/>
    </xf>
    <xf numFmtId="2" fontId="5" fillId="0" borderId="17" xfId="0" applyNumberFormat="1" applyFont="1" applyBorder="1" applyAlignment="1">
      <alignment horizontal="center" vertical="center"/>
    </xf>
    <xf numFmtId="2" fontId="5" fillId="0" borderId="24" xfId="0" applyNumberFormat="1" applyFont="1" applyBorder="1" applyAlignment="1">
      <alignment horizontal="center" vertical="center"/>
    </xf>
    <xf numFmtId="2" fontId="5" fillId="0" borderId="29" xfId="0" applyNumberFormat="1" applyFont="1" applyBorder="1" applyAlignment="1">
      <alignment horizontal="center" vertical="center"/>
    </xf>
    <xf numFmtId="2" fontId="5" fillId="0" borderId="68" xfId="0" applyNumberFormat="1" applyFont="1" applyBorder="1" applyAlignment="1">
      <alignment horizontal="center" vertical="center"/>
    </xf>
    <xf numFmtId="1" fontId="5" fillId="0" borderId="68" xfId="0" applyNumberFormat="1" applyFont="1" applyBorder="1" applyAlignment="1">
      <alignment horizontal="center" vertical="center"/>
    </xf>
    <xf numFmtId="1" fontId="5" fillId="0" borderId="69" xfId="0" applyNumberFormat="1" applyFont="1" applyBorder="1" applyAlignment="1">
      <alignment horizontal="center" vertical="center"/>
    </xf>
    <xf numFmtId="1" fontId="5" fillId="0" borderId="70" xfId="0" applyNumberFormat="1" applyFont="1" applyBorder="1" applyAlignment="1">
      <alignment horizontal="center" vertical="center"/>
    </xf>
    <xf numFmtId="1" fontId="5" fillId="0" borderId="71" xfId="0" applyNumberFormat="1" applyFont="1" applyBorder="1" applyAlignment="1">
      <alignment horizontal="center" vertical="center"/>
    </xf>
    <xf numFmtId="2" fontId="5" fillId="0" borderId="42" xfId="0" applyNumberFormat="1" applyFont="1" applyBorder="1" applyAlignment="1">
      <alignment horizontal="center" vertical="center"/>
    </xf>
    <xf numFmtId="2" fontId="5" fillId="0" borderId="90" xfId="0" applyNumberFormat="1" applyFont="1" applyBorder="1" applyAlignment="1">
      <alignment horizontal="center" vertical="center"/>
    </xf>
    <xf numFmtId="0" fontId="5" fillId="0" borderId="68" xfId="0" applyFont="1" applyBorder="1" applyAlignment="1">
      <alignment horizontal="center" vertical="center"/>
    </xf>
    <xf numFmtId="0" fontId="5" fillId="0" borderId="69" xfId="0" applyFont="1" applyBorder="1" applyAlignment="1">
      <alignment horizontal="center" vertical="center"/>
    </xf>
    <xf numFmtId="0" fontId="5" fillId="0" borderId="70" xfId="0" applyFont="1" applyBorder="1" applyAlignment="1">
      <alignment horizontal="center" vertical="center"/>
    </xf>
    <xf numFmtId="0" fontId="5" fillId="0" borderId="71" xfId="0" applyFont="1" applyBorder="1" applyAlignment="1">
      <alignment horizontal="center" vertical="center"/>
    </xf>
    <xf numFmtId="168" fontId="2" fillId="0" borderId="67" xfId="0" applyNumberFormat="1" applyFont="1" applyBorder="1" applyAlignment="1">
      <alignment horizontal="center" vertical="center"/>
    </xf>
    <xf numFmtId="166" fontId="2" fillId="0" borderId="52" xfId="0" applyNumberFormat="1" applyFont="1" applyBorder="1" applyAlignment="1">
      <alignment horizontal="center" vertical="center"/>
    </xf>
    <xf numFmtId="168" fontId="2" fillId="0" borderId="62" xfId="0" applyNumberFormat="1" applyFont="1" applyBorder="1" applyAlignment="1">
      <alignment horizontal="center" vertical="center"/>
    </xf>
    <xf numFmtId="168" fontId="2" fillId="0" borderId="65" xfId="0" applyNumberFormat="1" applyFont="1" applyBorder="1" applyAlignment="1">
      <alignment horizontal="center" vertical="center"/>
    </xf>
    <xf numFmtId="168" fontId="2" fillId="0" borderId="66" xfId="0" applyNumberFormat="1" applyFont="1" applyBorder="1" applyAlignment="1">
      <alignment horizontal="center" vertical="center"/>
    </xf>
    <xf numFmtId="1" fontId="2" fillId="0" borderId="62" xfId="0" applyNumberFormat="1" applyFont="1" applyBorder="1" applyAlignment="1">
      <alignment horizontal="center" vertical="center"/>
    </xf>
    <xf numFmtId="1" fontId="2" fillId="0" borderId="69" xfId="0" applyNumberFormat="1" applyFont="1" applyBorder="1" applyAlignment="1">
      <alignment horizontal="center" vertical="center"/>
    </xf>
    <xf numFmtId="1" fontId="2" fillId="0" borderId="70" xfId="0" applyNumberFormat="1" applyFont="1" applyBorder="1" applyAlignment="1">
      <alignment horizontal="center" vertical="center"/>
    </xf>
    <xf numFmtId="1" fontId="2" fillId="0" borderId="71" xfId="0" applyNumberFormat="1" applyFont="1" applyBorder="1" applyAlignment="1">
      <alignment horizontal="center" vertical="center"/>
    </xf>
    <xf numFmtId="0" fontId="0" fillId="0" borderId="0" xfId="0" applyAlignment="1">
      <alignment vertical="center" wrapText="1"/>
    </xf>
    <xf numFmtId="0" fontId="11" fillId="0" borderId="39" xfId="0" applyFont="1" applyBorder="1" applyAlignment="1">
      <alignment horizontal="center" vertical="center" textRotation="90"/>
    </xf>
    <xf numFmtId="0" fontId="11" fillId="0" borderId="41" xfId="0" applyFont="1" applyBorder="1" applyAlignment="1">
      <alignment horizontal="center" vertical="center" textRotation="90"/>
    </xf>
    <xf numFmtId="0" fontId="11" fillId="0" borderId="42" xfId="0" applyFont="1" applyBorder="1" applyAlignment="1">
      <alignment horizontal="center" vertical="center" textRotation="90"/>
    </xf>
    <xf numFmtId="0" fontId="9" fillId="0" borderId="0" xfId="0" applyFont="1" applyAlignment="1">
      <alignment horizontal="center" vertical="center"/>
    </xf>
    <xf numFmtId="0" fontId="9" fillId="0" borderId="6" xfId="0" applyFont="1" applyBorder="1" applyAlignment="1">
      <alignment horizontal="center" vertical="center"/>
    </xf>
    <xf numFmtId="0" fontId="9" fillId="0" borderId="7" xfId="0" applyFont="1" applyBorder="1" applyAlignment="1">
      <alignment horizontal="center" vertical="center"/>
    </xf>
    <xf numFmtId="0" fontId="9" fillId="0" borderId="8" xfId="0" applyFont="1" applyBorder="1" applyAlignment="1">
      <alignment horizontal="center" vertical="center"/>
    </xf>
    <xf numFmtId="0" fontId="9" fillId="0" borderId="9" xfId="0" applyFont="1" applyBorder="1" applyAlignment="1">
      <alignment horizontal="center" vertical="center"/>
    </xf>
    <xf numFmtId="0" fontId="9" fillId="0" borderId="10" xfId="0" applyFont="1" applyBorder="1" applyAlignment="1">
      <alignment horizontal="center" vertical="center"/>
    </xf>
    <xf numFmtId="0" fontId="9" fillId="0" borderId="53" xfId="0" applyFont="1" applyBorder="1" applyAlignment="1">
      <alignment horizontal="center" vertical="center"/>
    </xf>
    <xf numFmtId="0" fontId="9" fillId="0" borderId="54" xfId="0" applyFont="1" applyBorder="1" applyAlignment="1">
      <alignment horizontal="center" vertical="center"/>
    </xf>
    <xf numFmtId="0" fontId="9" fillId="0" borderId="65" xfId="0" applyFont="1" applyBorder="1" applyAlignment="1">
      <alignment horizontal="center" vertical="center"/>
    </xf>
    <xf numFmtId="0" fontId="11" fillId="0" borderId="1" xfId="0" applyFont="1" applyBorder="1" applyAlignment="1">
      <alignment horizontal="center" vertical="center" textRotation="90" wrapText="1"/>
    </xf>
    <xf numFmtId="0" fontId="11" fillId="0" borderId="3" xfId="0" applyFont="1" applyBorder="1" applyAlignment="1">
      <alignment horizontal="center" vertical="center" textRotation="90" wrapText="1"/>
    </xf>
    <xf numFmtId="0" fontId="11" fillId="0" borderId="4" xfId="0" applyFont="1" applyBorder="1" applyAlignment="1">
      <alignment horizontal="center" vertical="center" textRotation="90" wrapText="1"/>
    </xf>
    <xf numFmtId="0" fontId="11" fillId="0" borderId="1" xfId="0" applyFont="1" applyBorder="1" applyAlignment="1">
      <alignment horizontal="center" vertical="center" textRotation="90"/>
    </xf>
    <xf numFmtId="0" fontId="11" fillId="0" borderId="3" xfId="0" applyFont="1" applyBorder="1" applyAlignment="1">
      <alignment horizontal="center" vertical="center" textRotation="90"/>
    </xf>
    <xf numFmtId="0" fontId="11" fillId="0" borderId="4" xfId="0" applyFont="1" applyBorder="1" applyAlignment="1">
      <alignment horizontal="center" vertical="center" textRotation="90"/>
    </xf>
    <xf numFmtId="0" fontId="9" fillId="0" borderId="14" xfId="0" applyFont="1" applyBorder="1" applyAlignment="1">
      <alignment horizontal="center" vertical="center"/>
    </xf>
    <xf numFmtId="0" fontId="9" fillId="0" borderId="12" xfId="0" applyFont="1" applyBorder="1" applyAlignment="1">
      <alignment horizontal="center" vertical="center"/>
    </xf>
    <xf numFmtId="0" fontId="9" fillId="0" borderId="58"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A8606-BC4B-4081-BF6E-D6C42B502869}">
  <dimension ref="A1:B6"/>
  <sheetViews>
    <sheetView workbookViewId="0">
      <selection activeCell="F3" sqref="F3"/>
    </sheetView>
  </sheetViews>
  <sheetFormatPr defaultRowHeight="15"/>
  <cols>
    <col min="1" max="1" width="26" style="1" customWidth="1"/>
    <col min="2" max="2" width="118.5703125" customWidth="1"/>
  </cols>
  <sheetData>
    <row r="1" spans="1:2" ht="34.5" customHeight="1">
      <c r="A1" s="15" t="s">
        <v>302</v>
      </c>
      <c r="B1" s="15" t="s">
        <v>303</v>
      </c>
    </row>
    <row r="2" spans="1:2" ht="123" customHeight="1">
      <c r="A2" s="1" t="s">
        <v>534</v>
      </c>
      <c r="B2" s="345" t="s">
        <v>543</v>
      </c>
    </row>
    <row r="3" spans="1:2" ht="115.5" customHeight="1">
      <c r="A3" s="1" t="s">
        <v>535</v>
      </c>
      <c r="B3" s="345" t="s">
        <v>544</v>
      </c>
    </row>
    <row r="4" spans="1:2" ht="122.25" customHeight="1">
      <c r="A4" s="1" t="s">
        <v>536</v>
      </c>
      <c r="B4" s="345" t="s">
        <v>545</v>
      </c>
    </row>
    <row r="5" spans="1:2" ht="111.75" customHeight="1">
      <c r="A5" s="1" t="s">
        <v>537</v>
      </c>
      <c r="B5" s="345" t="s">
        <v>546</v>
      </c>
    </row>
    <row r="6" spans="1:2" ht="69" customHeight="1">
      <c r="A6" s="1" t="s">
        <v>538</v>
      </c>
      <c r="B6" s="345" t="s">
        <v>5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3D7E23-1050-40FC-B954-F0798DA22ED5}">
  <dimension ref="A1:AK136"/>
  <sheetViews>
    <sheetView zoomScaleNormal="100" workbookViewId="0">
      <selection sqref="A1:XFD5"/>
    </sheetView>
  </sheetViews>
  <sheetFormatPr defaultColWidth="28.28515625" defaultRowHeight="15"/>
  <cols>
    <col min="1" max="1" width="9.85546875" style="22" customWidth="1"/>
    <col min="2" max="2" width="25.42578125" style="22" customWidth="1"/>
    <col min="3" max="3" width="19.140625" style="22" customWidth="1"/>
    <col min="4" max="5" width="18.28515625" style="22" customWidth="1"/>
    <col min="6" max="6" width="6.42578125" style="22" customWidth="1"/>
    <col min="7" max="9" width="12" style="22" customWidth="1"/>
    <col min="10" max="12" width="23.85546875" style="22" customWidth="1"/>
    <col min="13" max="13" width="26.7109375" style="22" customWidth="1"/>
    <col min="14" max="14" width="23.85546875" style="22" customWidth="1"/>
    <col min="15" max="15" width="29.42578125" style="22" customWidth="1"/>
    <col min="16" max="18" width="12" style="22" customWidth="1"/>
    <col min="19" max="19" width="13" style="125" customWidth="1"/>
    <col min="20" max="20" width="12" style="22" customWidth="1"/>
    <col min="21" max="21" width="14" style="22" customWidth="1"/>
    <col min="22" max="22" width="12" style="22" customWidth="1"/>
    <col min="23" max="23" width="4.28515625" style="22" customWidth="1"/>
    <col min="24" max="24" width="26.7109375" style="23" customWidth="1"/>
    <col min="25" max="25" width="14.85546875" style="22" customWidth="1"/>
    <col min="26" max="28" width="19" style="23" customWidth="1"/>
    <col min="29" max="29" width="26.7109375" style="23" customWidth="1"/>
    <col min="30" max="30" width="24.42578125" style="23" customWidth="1"/>
    <col min="31" max="31" width="14.28515625" style="23" customWidth="1"/>
    <col min="32" max="32" width="26.28515625" style="23" customWidth="1"/>
    <col min="33" max="37" width="14.28515625" style="23" customWidth="1"/>
    <col min="38" max="16384" width="28.28515625" style="22"/>
  </cols>
  <sheetData>
    <row r="1" spans="1:37" ht="23.25" customHeight="1">
      <c r="A1" s="16" t="s">
        <v>117</v>
      </c>
      <c r="B1" s="17"/>
      <c r="C1" s="17"/>
      <c r="D1" s="17"/>
      <c r="E1" s="17"/>
      <c r="F1" s="17"/>
      <c r="G1" s="17"/>
      <c r="H1" s="17"/>
      <c r="I1" s="17"/>
      <c r="J1" s="17"/>
      <c r="K1" s="17"/>
      <c r="L1" s="17"/>
      <c r="M1" s="17"/>
      <c r="N1" s="18"/>
      <c r="O1" s="19"/>
      <c r="P1" s="19"/>
      <c r="Q1" s="19"/>
      <c r="R1" s="19"/>
      <c r="S1" s="20"/>
      <c r="T1" s="19"/>
      <c r="U1" s="19"/>
      <c r="V1" s="21"/>
      <c r="Y1" s="17"/>
    </row>
    <row r="2" spans="1:37" ht="23.25" customHeight="1">
      <c r="A2" s="24" t="s">
        <v>112</v>
      </c>
      <c r="B2" s="19"/>
      <c r="C2" s="19"/>
      <c r="D2" s="19"/>
      <c r="E2" s="19"/>
      <c r="F2" s="19"/>
      <c r="G2" s="19"/>
      <c r="H2" s="19"/>
      <c r="I2" s="19"/>
      <c r="J2" s="19"/>
      <c r="K2" s="19"/>
      <c r="L2" s="19"/>
      <c r="M2" s="19"/>
      <c r="N2" s="25"/>
      <c r="O2" s="19"/>
      <c r="P2" s="19"/>
      <c r="Q2" s="19"/>
      <c r="R2" s="19"/>
      <c r="S2" s="20"/>
      <c r="T2" s="19"/>
      <c r="U2" s="19"/>
      <c r="V2" s="21"/>
      <c r="Y2" s="19"/>
    </row>
    <row r="3" spans="1:37" ht="23.25" customHeight="1">
      <c r="A3" s="26" t="s">
        <v>539</v>
      </c>
      <c r="B3" s="27"/>
      <c r="C3" s="27"/>
      <c r="D3" s="28"/>
      <c r="E3" s="28"/>
      <c r="F3" s="27"/>
      <c r="G3" s="27"/>
      <c r="H3" s="27"/>
      <c r="I3" s="27"/>
      <c r="J3" s="27"/>
      <c r="K3" s="27"/>
      <c r="L3" s="27"/>
      <c r="M3" s="27"/>
      <c r="N3" s="29"/>
      <c r="O3" s="27"/>
      <c r="P3" s="27"/>
      <c r="Q3" s="27"/>
      <c r="R3" s="27"/>
      <c r="S3" s="30"/>
      <c r="T3" s="27"/>
      <c r="U3" s="27"/>
      <c r="V3" s="31"/>
      <c r="Y3" s="28"/>
    </row>
    <row r="4" spans="1:37" ht="23.25" customHeight="1">
      <c r="A4" s="32" t="s">
        <v>0</v>
      </c>
      <c r="B4" s="33"/>
      <c r="C4" s="33"/>
      <c r="D4" s="33"/>
      <c r="E4" s="33"/>
      <c r="F4" s="33"/>
      <c r="G4" s="33"/>
      <c r="H4" s="33"/>
      <c r="I4" s="33"/>
      <c r="J4" s="33"/>
      <c r="K4" s="33"/>
      <c r="L4" s="33"/>
      <c r="M4" s="33"/>
      <c r="N4" s="34"/>
      <c r="O4" s="33"/>
      <c r="P4" s="33"/>
      <c r="Q4" s="33"/>
      <c r="R4" s="33"/>
      <c r="S4" s="35"/>
      <c r="T4" s="33"/>
      <c r="U4" s="33"/>
      <c r="V4" s="36"/>
      <c r="Y4" s="33"/>
    </row>
    <row r="5" spans="1:37" ht="23.25" customHeight="1" thickBot="1">
      <c r="A5" s="37" t="s">
        <v>1</v>
      </c>
      <c r="B5" s="38"/>
      <c r="C5" s="38"/>
      <c r="D5" s="38"/>
      <c r="E5" s="38"/>
      <c r="F5" s="38"/>
      <c r="G5" s="38"/>
      <c r="H5" s="38"/>
      <c r="I5" s="38"/>
      <c r="J5" s="38"/>
      <c r="K5" s="38"/>
      <c r="L5" s="38"/>
      <c r="M5" s="38"/>
      <c r="N5" s="39"/>
      <c r="O5" s="33"/>
      <c r="P5" s="33"/>
      <c r="Q5" s="33"/>
      <c r="R5" s="33"/>
      <c r="S5" s="35"/>
      <c r="T5" s="33"/>
      <c r="U5" s="33"/>
      <c r="V5" s="36"/>
      <c r="Y5" s="33"/>
    </row>
    <row r="6" spans="1:37" ht="17.25">
      <c r="A6" s="40"/>
      <c r="B6" s="27"/>
      <c r="C6" s="27"/>
      <c r="D6" s="27"/>
      <c r="E6" s="27"/>
      <c r="F6" s="27"/>
      <c r="G6" s="27"/>
      <c r="H6" s="27"/>
      <c r="I6" s="27"/>
      <c r="J6" s="27"/>
      <c r="K6" s="27"/>
      <c r="L6" s="27"/>
      <c r="M6" s="27"/>
      <c r="N6" s="27"/>
      <c r="O6" s="27"/>
      <c r="P6" s="27"/>
      <c r="Q6" s="27"/>
      <c r="R6" s="27"/>
      <c r="S6" s="30"/>
      <c r="T6" s="27"/>
      <c r="U6" s="27"/>
      <c r="V6" s="27"/>
      <c r="Y6" s="27"/>
    </row>
    <row r="7" spans="1:37" s="46" customFormat="1" ht="17.25" customHeight="1">
      <c r="A7" s="41"/>
      <c r="B7" s="41" t="s">
        <v>2</v>
      </c>
      <c r="C7" s="41"/>
      <c r="D7" s="42"/>
      <c r="E7" s="42"/>
      <c r="F7" s="42"/>
      <c r="G7" s="41" t="s">
        <v>118</v>
      </c>
      <c r="H7" s="42"/>
      <c r="I7" s="42"/>
      <c r="J7" s="42"/>
      <c r="K7" s="42"/>
      <c r="L7" s="42"/>
      <c r="M7" s="42"/>
      <c r="N7" s="42"/>
      <c r="O7" s="43"/>
      <c r="P7" s="44"/>
      <c r="Q7" s="42"/>
      <c r="R7" s="42"/>
      <c r="S7" s="45"/>
      <c r="T7" s="42"/>
      <c r="U7" s="42"/>
      <c r="V7" s="42"/>
      <c r="X7" s="47" t="s">
        <v>119</v>
      </c>
      <c r="Y7" s="42"/>
      <c r="Z7" s="48"/>
      <c r="AA7" s="48"/>
      <c r="AB7" s="48"/>
      <c r="AC7" s="48"/>
      <c r="AD7" s="48"/>
      <c r="AE7" s="48"/>
      <c r="AF7" s="48"/>
      <c r="AG7" s="48"/>
      <c r="AH7" s="48"/>
      <c r="AI7" s="48"/>
      <c r="AJ7" s="48"/>
      <c r="AK7" s="48"/>
    </row>
    <row r="8" spans="1:37" s="46" customFormat="1" ht="17.25" customHeight="1">
      <c r="A8" s="41"/>
      <c r="B8" s="41" t="s">
        <v>114</v>
      </c>
      <c r="C8" s="41"/>
      <c r="D8" s="42"/>
      <c r="E8" s="42"/>
      <c r="F8" s="42"/>
      <c r="G8" s="41" t="s">
        <v>115</v>
      </c>
      <c r="H8" s="42"/>
      <c r="I8" s="42"/>
      <c r="J8" s="42"/>
      <c r="K8" s="42"/>
      <c r="L8" s="42"/>
      <c r="M8" s="42"/>
      <c r="N8" s="42"/>
      <c r="O8" s="43"/>
      <c r="P8" s="44"/>
      <c r="Q8" s="42"/>
      <c r="R8" s="42"/>
      <c r="S8" s="45"/>
      <c r="T8" s="42"/>
      <c r="U8" s="42"/>
      <c r="V8" s="42"/>
      <c r="X8" s="47" t="s">
        <v>116</v>
      </c>
      <c r="Y8" s="42"/>
      <c r="Z8" s="48"/>
      <c r="AA8" s="48"/>
      <c r="AB8" s="48"/>
      <c r="AC8" s="48"/>
      <c r="AD8" s="48"/>
      <c r="AE8" s="48"/>
      <c r="AF8" s="48"/>
      <c r="AG8" s="48"/>
      <c r="AH8" s="48"/>
      <c r="AI8" s="48"/>
      <c r="AJ8" s="48"/>
      <c r="AK8" s="48"/>
    </row>
    <row r="9" spans="1:37" s="46" customFormat="1" ht="17.25" customHeight="1">
      <c r="A9" s="41"/>
      <c r="B9" s="41"/>
      <c r="C9" s="41"/>
      <c r="D9" s="42"/>
      <c r="E9" s="42"/>
      <c r="F9" s="42"/>
      <c r="G9" s="41"/>
      <c r="H9" s="42"/>
      <c r="I9" s="42"/>
      <c r="J9" s="42"/>
      <c r="K9" s="42"/>
      <c r="L9" s="42"/>
      <c r="M9" s="42"/>
      <c r="N9" s="42"/>
      <c r="O9" s="43"/>
      <c r="P9" s="44"/>
      <c r="Q9" s="42"/>
      <c r="R9" s="42"/>
      <c r="S9" s="45"/>
      <c r="T9" s="42"/>
      <c r="U9" s="42"/>
      <c r="V9" s="42"/>
      <c r="X9" s="47"/>
      <c r="Y9" s="42"/>
      <c r="Z9" s="48"/>
      <c r="AA9" s="48"/>
      <c r="AB9" s="48"/>
      <c r="AC9" s="48"/>
      <c r="AD9" s="48"/>
      <c r="AE9" s="48"/>
      <c r="AF9" s="48"/>
      <c r="AG9" s="48"/>
      <c r="AH9" s="48"/>
      <c r="AI9" s="48"/>
      <c r="AJ9" s="48"/>
      <c r="AK9" s="48"/>
    </row>
    <row r="10" spans="1:37" s="44" customFormat="1" ht="17.25" customHeight="1">
      <c r="A10" s="41"/>
      <c r="C10" s="41"/>
      <c r="D10" s="42"/>
      <c r="E10" s="42"/>
      <c r="F10" s="42"/>
      <c r="G10" s="349" t="s">
        <v>5</v>
      </c>
      <c r="H10" s="349"/>
      <c r="I10" s="49">
        <v>2.2E-16</v>
      </c>
      <c r="J10" s="42"/>
      <c r="K10" s="42"/>
      <c r="L10" s="42"/>
      <c r="M10" s="42"/>
      <c r="N10" s="42"/>
      <c r="O10" s="42"/>
      <c r="P10" s="42"/>
      <c r="Q10" s="42"/>
      <c r="R10" s="42"/>
      <c r="S10" s="45"/>
      <c r="T10" s="42"/>
      <c r="U10" s="42"/>
      <c r="V10" s="42"/>
      <c r="X10" s="50" t="s">
        <v>5</v>
      </c>
      <c r="Y10" s="42"/>
      <c r="Z10" s="49">
        <v>2.2E-16</v>
      </c>
      <c r="AA10" s="51"/>
      <c r="AB10" s="51"/>
      <c r="AC10" s="51"/>
      <c r="AD10" s="51"/>
      <c r="AE10" s="51"/>
      <c r="AF10" s="49"/>
      <c r="AG10" s="51"/>
      <c r="AH10" s="51"/>
      <c r="AI10" s="51"/>
      <c r="AJ10" s="51"/>
      <c r="AK10" s="50"/>
    </row>
    <row r="11" spans="1:37" s="44" customFormat="1" ht="17.25" customHeight="1">
      <c r="A11" s="41"/>
      <c r="B11" s="41"/>
      <c r="C11" s="41"/>
      <c r="D11" s="42"/>
      <c r="E11" s="42"/>
      <c r="F11" s="42"/>
      <c r="G11" s="350" t="s">
        <v>6</v>
      </c>
      <c r="H11" s="350"/>
      <c r="I11" s="49">
        <v>2.2E-16</v>
      </c>
      <c r="J11" s="42"/>
      <c r="K11" s="42"/>
      <c r="L11" s="42"/>
      <c r="M11" s="42"/>
      <c r="N11" s="42"/>
      <c r="O11" s="42"/>
      <c r="P11" s="42"/>
      <c r="Q11" s="42"/>
      <c r="R11" s="42"/>
      <c r="S11" s="45"/>
      <c r="T11" s="42"/>
      <c r="U11" s="42"/>
      <c r="V11" s="42"/>
      <c r="X11" s="50" t="s">
        <v>6</v>
      </c>
      <c r="Y11" s="42"/>
      <c r="Z11" s="49">
        <v>2.2E-16</v>
      </c>
      <c r="AA11" s="51"/>
      <c r="AB11" s="51"/>
      <c r="AC11" s="51"/>
      <c r="AD11" s="51"/>
      <c r="AE11" s="51"/>
      <c r="AF11" s="49"/>
      <c r="AG11" s="51"/>
      <c r="AH11" s="51"/>
      <c r="AI11" s="51"/>
      <c r="AJ11" s="51"/>
      <c r="AK11" s="50"/>
    </row>
    <row r="12" spans="1:37" s="44" customFormat="1" ht="17.25" customHeight="1" thickBot="1">
      <c r="B12" s="52"/>
      <c r="C12" s="52"/>
      <c r="D12" s="52"/>
      <c r="E12" s="52"/>
      <c r="F12" s="52"/>
      <c r="G12" s="351" t="s">
        <v>7</v>
      </c>
      <c r="H12" s="352"/>
      <c r="I12" s="352"/>
      <c r="J12" s="353"/>
      <c r="K12" s="353"/>
      <c r="L12" s="353"/>
      <c r="M12" s="353"/>
      <c r="N12" s="353"/>
      <c r="O12" s="352"/>
      <c r="P12" s="352"/>
      <c r="Q12" s="352"/>
      <c r="R12" s="352"/>
      <c r="S12" s="352"/>
      <c r="T12" s="352"/>
      <c r="U12" s="353"/>
      <c r="V12" s="354"/>
      <c r="X12" s="351" t="s">
        <v>8</v>
      </c>
      <c r="Y12" s="352"/>
      <c r="Z12" s="353"/>
      <c r="AA12" s="353"/>
      <c r="AB12" s="353"/>
      <c r="AC12" s="353"/>
      <c r="AD12" s="353"/>
      <c r="AE12" s="352"/>
      <c r="AF12" s="352"/>
      <c r="AG12" s="352"/>
      <c r="AH12" s="352"/>
      <c r="AI12" s="352"/>
      <c r="AJ12" s="352"/>
      <c r="AK12" s="353"/>
    </row>
    <row r="13" spans="1:37" s="44" customFormat="1" ht="33.950000000000003" customHeight="1">
      <c r="A13" s="53"/>
      <c r="B13" s="54" t="s">
        <v>9</v>
      </c>
      <c r="C13" s="55" t="s">
        <v>10</v>
      </c>
      <c r="D13" s="56" t="s">
        <v>11</v>
      </c>
      <c r="E13" s="57" t="s">
        <v>12</v>
      </c>
      <c r="F13" s="58"/>
      <c r="G13" s="54" t="s">
        <v>13</v>
      </c>
      <c r="H13" s="54" t="s">
        <v>14</v>
      </c>
      <c r="I13" s="56" t="s">
        <v>15</v>
      </c>
      <c r="J13" s="355" t="s">
        <v>16</v>
      </c>
      <c r="K13" s="356"/>
      <c r="L13" s="253" t="s">
        <v>28</v>
      </c>
      <c r="M13" s="257" t="s">
        <v>18</v>
      </c>
      <c r="N13" s="257" t="s">
        <v>19</v>
      </c>
      <c r="O13" s="59" t="s">
        <v>20</v>
      </c>
      <c r="P13" s="54" t="s">
        <v>21</v>
      </c>
      <c r="Q13" s="54" t="s">
        <v>22</v>
      </c>
      <c r="R13" s="54" t="s">
        <v>23</v>
      </c>
      <c r="S13" s="60" t="s">
        <v>24</v>
      </c>
      <c r="T13" s="56" t="s">
        <v>25</v>
      </c>
      <c r="U13" s="271" t="s">
        <v>26</v>
      </c>
      <c r="V13" s="61" t="s">
        <v>27</v>
      </c>
      <c r="X13" s="54" t="s">
        <v>9</v>
      </c>
      <c r="Y13" s="56" t="s">
        <v>11</v>
      </c>
      <c r="Z13" s="355" t="s">
        <v>16</v>
      </c>
      <c r="AA13" s="357"/>
      <c r="AB13" s="284" t="s">
        <v>28</v>
      </c>
      <c r="AC13" s="284" t="s">
        <v>18</v>
      </c>
      <c r="AD13" s="257" t="s">
        <v>19</v>
      </c>
      <c r="AE13" s="61" t="s">
        <v>15</v>
      </c>
      <c r="AF13" s="59" t="s">
        <v>20</v>
      </c>
      <c r="AG13" s="54" t="s">
        <v>21</v>
      </c>
      <c r="AH13" s="54" t="s">
        <v>22</v>
      </c>
      <c r="AI13" s="54" t="s">
        <v>23</v>
      </c>
      <c r="AJ13" s="62" t="s">
        <v>24</v>
      </c>
      <c r="AK13" s="291" t="s">
        <v>25</v>
      </c>
    </row>
    <row r="14" spans="1:37" s="66" customFormat="1" ht="17.25" customHeight="1" thickBot="1">
      <c r="A14" s="53"/>
      <c r="B14" s="63" t="s">
        <v>120</v>
      </c>
      <c r="C14" s="63" t="s">
        <v>30</v>
      </c>
      <c r="D14" s="63">
        <v>7655</v>
      </c>
      <c r="E14" s="63" t="s">
        <v>30</v>
      </c>
      <c r="F14" s="64"/>
      <c r="G14" s="2">
        <v>6.7676040000000002E-4</v>
      </c>
      <c r="H14" s="2">
        <v>3.099892E-4</v>
      </c>
      <c r="I14" s="3">
        <v>9.6093319999999995E-8</v>
      </c>
      <c r="J14" s="250">
        <f>G14/0.00006</f>
        <v>11.279339999999999</v>
      </c>
      <c r="K14" s="4">
        <f>H14/0.00006</f>
        <v>5.1664866666666667</v>
      </c>
      <c r="L14" s="254" t="s">
        <v>121</v>
      </c>
      <c r="M14" s="258" t="s">
        <v>30</v>
      </c>
      <c r="N14" s="258" t="s">
        <v>30</v>
      </c>
      <c r="O14" s="5" t="s">
        <v>30</v>
      </c>
      <c r="P14" s="2">
        <v>6.0599999999999998E-4</v>
      </c>
      <c r="Q14" s="2">
        <v>4.84E-4</v>
      </c>
      <c r="R14" s="2">
        <v>8.4699999999999999E-4</v>
      </c>
      <c r="S14" s="6">
        <v>0</v>
      </c>
      <c r="T14" s="65">
        <v>3.519E-3</v>
      </c>
      <c r="U14" s="272">
        <f t="shared" ref="U14:U75" si="0">T14/0.00006</f>
        <v>58.65</v>
      </c>
      <c r="V14" s="7">
        <f>T14-S14</f>
        <v>3.519E-3</v>
      </c>
      <c r="X14" s="63" t="s">
        <v>120</v>
      </c>
      <c r="Y14" s="67">
        <v>7655</v>
      </c>
      <c r="Z14" s="276">
        <v>2.0944050000000001</v>
      </c>
      <c r="AA14" s="277">
        <v>1.6819759999999999</v>
      </c>
      <c r="AB14" s="272" t="s">
        <v>122</v>
      </c>
      <c r="AC14" s="258" t="s">
        <v>30</v>
      </c>
      <c r="AD14" s="272" t="s">
        <v>30</v>
      </c>
      <c r="AE14" s="68">
        <v>2.8290440000000001</v>
      </c>
      <c r="AF14" s="69" t="s">
        <v>30</v>
      </c>
      <c r="AG14" s="70">
        <v>2</v>
      </c>
      <c r="AH14" s="70">
        <v>1</v>
      </c>
      <c r="AI14" s="70">
        <v>3</v>
      </c>
      <c r="AJ14" s="71">
        <v>0</v>
      </c>
      <c r="AK14" s="292">
        <v>15</v>
      </c>
    </row>
    <row r="15" spans="1:37" s="44" customFormat="1" ht="17.25" customHeight="1">
      <c r="A15" s="346" t="s">
        <v>123</v>
      </c>
      <c r="B15" s="8" t="s">
        <v>124</v>
      </c>
      <c r="C15" s="9">
        <v>20</v>
      </c>
      <c r="D15" s="72">
        <v>3113</v>
      </c>
      <c r="E15" s="73">
        <f t="shared" ref="E15:E24" si="1">D15/D$14</f>
        <v>0.40666231221423904</v>
      </c>
      <c r="F15" s="74"/>
      <c r="G15" s="75">
        <v>5.8417069999999998E-4</v>
      </c>
      <c r="H15" s="75">
        <v>2.2563800000000001E-4</v>
      </c>
      <c r="I15" s="76">
        <v>5.0912530000000003E-8</v>
      </c>
      <c r="J15" s="251">
        <f t="shared" ref="J15:K24" si="2">G15/0.00006</f>
        <v>9.7361783333333332</v>
      </c>
      <c r="K15" s="77">
        <f t="shared" si="2"/>
        <v>3.7606333333333333</v>
      </c>
      <c r="L15" s="255" t="s">
        <v>125</v>
      </c>
      <c r="M15" s="259">
        <f>J15-$J$14</f>
        <v>-1.5431616666666663</v>
      </c>
      <c r="N15" s="261">
        <v>5.519882E-64</v>
      </c>
      <c r="O15" s="78">
        <f t="shared" ref="O15:O24" si="3">I15/$I$14</f>
        <v>0.52982382126041649</v>
      </c>
      <c r="P15" s="75">
        <v>5.4500000000000002E-4</v>
      </c>
      <c r="Q15" s="75">
        <v>4.2400000000000001E-4</v>
      </c>
      <c r="R15" s="75">
        <v>7.2599999999999997E-4</v>
      </c>
      <c r="S15" s="79">
        <v>0</v>
      </c>
      <c r="T15" s="80">
        <v>2.1199999999999999E-3</v>
      </c>
      <c r="U15" s="273">
        <f t="shared" si="0"/>
        <v>35.333333333333329</v>
      </c>
      <c r="V15" s="81">
        <v>2.1199999999999999E-3</v>
      </c>
      <c r="X15" s="82" t="s">
        <v>124</v>
      </c>
      <c r="Y15" s="83">
        <v>3113</v>
      </c>
      <c r="Z15" s="278">
        <v>1.684158</v>
      </c>
      <c r="AA15" s="279">
        <v>1.2949470000000001</v>
      </c>
      <c r="AB15" s="285" t="s">
        <v>126</v>
      </c>
      <c r="AC15" s="259">
        <f>Z15-$Z$14</f>
        <v>-0.41024700000000003</v>
      </c>
      <c r="AD15" s="288">
        <v>1.435097E-5</v>
      </c>
      <c r="AE15" s="78">
        <v>1.6768890000000001</v>
      </c>
      <c r="AF15" s="84">
        <v>0.59274051587744836</v>
      </c>
      <c r="AG15" s="85">
        <v>1</v>
      </c>
      <c r="AH15" s="85">
        <v>1</v>
      </c>
      <c r="AI15" s="85">
        <v>2</v>
      </c>
      <c r="AJ15" s="86">
        <v>0</v>
      </c>
      <c r="AK15" s="293">
        <v>10</v>
      </c>
    </row>
    <row r="16" spans="1:37" s="44" customFormat="1" ht="17.25" customHeight="1">
      <c r="A16" s="347"/>
      <c r="B16" s="10" t="s">
        <v>127</v>
      </c>
      <c r="C16" s="11">
        <v>14</v>
      </c>
      <c r="D16" s="87">
        <v>420</v>
      </c>
      <c r="E16" s="88">
        <f t="shared" si="1"/>
        <v>5.4866100587851074E-2</v>
      </c>
      <c r="F16" s="74"/>
      <c r="G16" s="89">
        <v>3.712872E-4</v>
      </c>
      <c r="H16" s="89">
        <v>1.7842530000000001E-4</v>
      </c>
      <c r="I16" s="90">
        <v>3.18356E-8</v>
      </c>
      <c r="J16" s="252">
        <f t="shared" si="2"/>
        <v>6.1881199999999996</v>
      </c>
      <c r="K16" s="91">
        <f t="shared" si="2"/>
        <v>2.9737550000000001</v>
      </c>
      <c r="L16" s="256" t="s">
        <v>128</v>
      </c>
      <c r="M16" s="260">
        <f t="shared" ref="M16:M75" si="4">J16-$J$14</f>
        <v>-5.0912199999999999</v>
      </c>
      <c r="N16" s="262">
        <v>6.654505000000001E-131</v>
      </c>
      <c r="O16" s="92">
        <f t="shared" si="3"/>
        <v>0.33129878330772627</v>
      </c>
      <c r="P16" s="89">
        <v>3.6299999999999999E-4</v>
      </c>
      <c r="Q16" s="89">
        <v>2.42E-4</v>
      </c>
      <c r="R16" s="89">
        <v>4.84E-4</v>
      </c>
      <c r="S16" s="93">
        <v>0</v>
      </c>
      <c r="T16" s="94">
        <v>8.4699999999999999E-4</v>
      </c>
      <c r="U16" s="274">
        <f t="shared" si="0"/>
        <v>14.116666666666665</v>
      </c>
      <c r="V16" s="95">
        <v>8.4699999999999999E-4</v>
      </c>
      <c r="X16" s="96" t="s">
        <v>129</v>
      </c>
      <c r="Y16" s="97">
        <v>420</v>
      </c>
      <c r="Z16" s="280">
        <v>2.1957710000000001</v>
      </c>
      <c r="AA16" s="281">
        <v>1.526905</v>
      </c>
      <c r="AB16" s="286" t="s">
        <v>130</v>
      </c>
      <c r="AC16" s="286">
        <f t="shared" ref="AC16:AC75" si="5">Z16-$Z$14</f>
        <v>0.10136600000000007</v>
      </c>
      <c r="AD16" s="289">
        <v>5.6439950000000001E-20</v>
      </c>
      <c r="AE16" s="98">
        <v>2.331439</v>
      </c>
      <c r="AF16" s="99">
        <v>0.82410842673355378</v>
      </c>
      <c r="AG16" s="100">
        <v>2</v>
      </c>
      <c r="AH16" s="100">
        <v>1</v>
      </c>
      <c r="AI16" s="100">
        <v>3</v>
      </c>
      <c r="AJ16" s="101">
        <v>0</v>
      </c>
      <c r="AK16" s="294">
        <v>9</v>
      </c>
    </row>
    <row r="17" spans="1:37" s="44" customFormat="1" ht="17.25" customHeight="1">
      <c r="A17" s="347"/>
      <c r="B17" s="10" t="s">
        <v>131</v>
      </c>
      <c r="C17" s="11">
        <v>35</v>
      </c>
      <c r="D17" s="87">
        <v>562</v>
      </c>
      <c r="E17" s="88">
        <f t="shared" si="1"/>
        <v>7.3416067929457873E-2</v>
      </c>
      <c r="F17" s="74"/>
      <c r="G17" s="89">
        <v>8.0404360000000004E-4</v>
      </c>
      <c r="H17" s="89">
        <v>3.4772319999999999E-4</v>
      </c>
      <c r="I17" s="90">
        <v>1.2091140000000001E-7</v>
      </c>
      <c r="J17" s="252">
        <f t="shared" si="2"/>
        <v>13.400726666666667</v>
      </c>
      <c r="K17" s="91">
        <f t="shared" si="2"/>
        <v>5.7953866666666665</v>
      </c>
      <c r="L17" s="256" t="s">
        <v>132</v>
      </c>
      <c r="M17" s="260">
        <f t="shared" si="4"/>
        <v>2.1213866666666679</v>
      </c>
      <c r="N17" s="262">
        <v>2.496716E-15</v>
      </c>
      <c r="O17" s="92">
        <f t="shared" si="3"/>
        <v>1.2582706061149727</v>
      </c>
      <c r="P17" s="89">
        <v>7.27E-4</v>
      </c>
      <c r="Q17" s="89">
        <v>5.4500000000000002E-4</v>
      </c>
      <c r="R17" s="89">
        <v>1.091E-3</v>
      </c>
      <c r="S17" s="93">
        <v>0</v>
      </c>
      <c r="T17" s="94">
        <v>2.0630000000000002E-3</v>
      </c>
      <c r="U17" s="274">
        <f t="shared" si="0"/>
        <v>34.383333333333333</v>
      </c>
      <c r="V17" s="95">
        <v>2.0630000000000002E-3</v>
      </c>
      <c r="X17" s="96" t="s">
        <v>131</v>
      </c>
      <c r="Y17" s="97">
        <v>562</v>
      </c>
      <c r="Z17" s="280">
        <v>2.8258019999999999</v>
      </c>
      <c r="AA17" s="281">
        <v>1.709692</v>
      </c>
      <c r="AB17" s="286" t="s">
        <v>133</v>
      </c>
      <c r="AC17" s="286">
        <f t="shared" si="5"/>
        <v>0.73139699999999985</v>
      </c>
      <c r="AD17" s="289">
        <v>1.1805640000000001E-20</v>
      </c>
      <c r="AE17" s="98">
        <v>2.9230450000000001</v>
      </c>
      <c r="AF17" s="99">
        <v>1.0332271254883274</v>
      </c>
      <c r="AG17" s="100">
        <v>3</v>
      </c>
      <c r="AH17" s="100">
        <v>2</v>
      </c>
      <c r="AI17" s="100">
        <v>4</v>
      </c>
      <c r="AJ17" s="101">
        <v>0</v>
      </c>
      <c r="AK17" s="294">
        <v>11</v>
      </c>
    </row>
    <row r="18" spans="1:37" s="44" customFormat="1" ht="17.25" customHeight="1">
      <c r="A18" s="347"/>
      <c r="B18" s="10" t="s">
        <v>134</v>
      </c>
      <c r="C18" s="11">
        <v>27</v>
      </c>
      <c r="D18" s="87">
        <v>675</v>
      </c>
      <c r="E18" s="88">
        <f t="shared" si="1"/>
        <v>8.8177661659046377E-2</v>
      </c>
      <c r="F18" s="74"/>
      <c r="G18" s="89">
        <v>7.1127449999999997E-4</v>
      </c>
      <c r="H18" s="89">
        <v>3.073525E-4</v>
      </c>
      <c r="I18" s="90">
        <v>9.4465540000000006E-8</v>
      </c>
      <c r="J18" s="252">
        <f t="shared" si="2"/>
        <v>11.854574999999999</v>
      </c>
      <c r="K18" s="91">
        <f t="shared" si="2"/>
        <v>5.1225416666666668</v>
      </c>
      <c r="L18" s="256" t="s">
        <v>135</v>
      </c>
      <c r="M18" s="260">
        <f t="shared" si="4"/>
        <v>0.57523499999999927</v>
      </c>
      <c r="N18" s="262">
        <v>5.7264029999999994E-2</v>
      </c>
      <c r="O18" s="92">
        <f t="shared" si="3"/>
        <v>0.9830604250118532</v>
      </c>
      <c r="P18" s="89">
        <v>7.2599999999999997E-4</v>
      </c>
      <c r="Q18" s="89">
        <v>4.84E-4</v>
      </c>
      <c r="R18" s="89">
        <v>9.0799999999999995E-4</v>
      </c>
      <c r="S18" s="93">
        <v>0</v>
      </c>
      <c r="T18" s="94">
        <v>2.8500000000000001E-3</v>
      </c>
      <c r="U18" s="274">
        <f t="shared" si="0"/>
        <v>47.5</v>
      </c>
      <c r="V18" s="95">
        <v>2.8500000000000001E-3</v>
      </c>
      <c r="X18" s="96" t="s">
        <v>134</v>
      </c>
      <c r="Y18" s="97">
        <v>675</v>
      </c>
      <c r="Z18" s="280">
        <v>1.9152899999999999</v>
      </c>
      <c r="AA18" s="281">
        <v>1.4607410000000001</v>
      </c>
      <c r="AB18" s="286" t="s">
        <v>136</v>
      </c>
      <c r="AC18" s="286">
        <f t="shared" si="5"/>
        <v>-0.17911500000000014</v>
      </c>
      <c r="AD18" s="289">
        <v>4.3056070000000002E-2</v>
      </c>
      <c r="AE18" s="98">
        <v>2.1337640000000002</v>
      </c>
      <c r="AF18" s="99">
        <v>0.75423499952634177</v>
      </c>
      <c r="AG18" s="100">
        <v>2</v>
      </c>
      <c r="AH18" s="100">
        <v>1</v>
      </c>
      <c r="AI18" s="100">
        <v>3</v>
      </c>
      <c r="AJ18" s="101">
        <v>0</v>
      </c>
      <c r="AK18" s="294">
        <v>11</v>
      </c>
    </row>
    <row r="19" spans="1:37" s="44" customFormat="1" ht="17.25" customHeight="1">
      <c r="A19" s="347"/>
      <c r="B19" s="10" t="s">
        <v>137</v>
      </c>
      <c r="C19" s="11">
        <v>55</v>
      </c>
      <c r="D19" s="87">
        <v>1285</v>
      </c>
      <c r="E19" s="88">
        <f t="shared" si="1"/>
        <v>0.16786414108425865</v>
      </c>
      <c r="F19" s="74"/>
      <c r="G19" s="89">
        <v>9.9364180000000002E-4</v>
      </c>
      <c r="H19" s="89">
        <v>3.6429710000000001E-4</v>
      </c>
      <c r="I19" s="90">
        <v>1.327124E-7</v>
      </c>
      <c r="J19" s="252">
        <f t="shared" si="2"/>
        <v>16.560696666666665</v>
      </c>
      <c r="K19" s="91">
        <f t="shared" si="2"/>
        <v>6.0716183333333333</v>
      </c>
      <c r="L19" s="256" t="s">
        <v>138</v>
      </c>
      <c r="M19" s="260">
        <f t="shared" si="4"/>
        <v>5.2813566666666656</v>
      </c>
      <c r="N19" s="262">
        <v>8.2538969999999998E-152</v>
      </c>
      <c r="O19" s="92">
        <f t="shared" si="3"/>
        <v>1.3810783101260318</v>
      </c>
      <c r="P19" s="89">
        <v>1.003E-3</v>
      </c>
      <c r="Q19" s="89">
        <v>7.5199999999999996E-4</v>
      </c>
      <c r="R19" s="89">
        <v>1.191E-3</v>
      </c>
      <c r="S19" s="93">
        <v>0</v>
      </c>
      <c r="T19" s="94">
        <v>3.1519999999999999E-3</v>
      </c>
      <c r="U19" s="274">
        <f t="shared" si="0"/>
        <v>52.533333333333331</v>
      </c>
      <c r="V19" s="95">
        <v>3.1519999999999999E-3</v>
      </c>
      <c r="X19" s="96" t="s">
        <v>137</v>
      </c>
      <c r="Y19" s="97">
        <v>1285</v>
      </c>
      <c r="Z19" s="280">
        <v>3.756135</v>
      </c>
      <c r="AA19" s="281">
        <v>2.2707160000000002</v>
      </c>
      <c r="AB19" s="286" t="s">
        <v>139</v>
      </c>
      <c r="AC19" s="286">
        <f t="shared" si="5"/>
        <v>1.6617299999999999</v>
      </c>
      <c r="AD19" s="289">
        <v>9.0836459999999994E-117</v>
      </c>
      <c r="AE19" s="98">
        <v>5.1561519999999996</v>
      </c>
      <c r="AF19" s="99">
        <v>1.8225775208869142</v>
      </c>
      <c r="AG19" s="100">
        <v>4</v>
      </c>
      <c r="AH19" s="100">
        <v>2</v>
      </c>
      <c r="AI19" s="100">
        <v>5</v>
      </c>
      <c r="AJ19" s="101">
        <v>0</v>
      </c>
      <c r="AK19" s="294">
        <v>14</v>
      </c>
    </row>
    <row r="20" spans="1:37" s="44" customFormat="1" ht="17.25" customHeight="1">
      <c r="A20" s="347"/>
      <c r="B20" s="10" t="s">
        <v>140</v>
      </c>
      <c r="C20" s="11">
        <v>30</v>
      </c>
      <c r="D20" s="87">
        <v>653</v>
      </c>
      <c r="E20" s="88">
        <f t="shared" si="1"/>
        <v>8.5303723056825598E-2</v>
      </c>
      <c r="F20" s="74"/>
      <c r="G20" s="89">
        <v>7.5746020000000002E-4</v>
      </c>
      <c r="H20" s="89">
        <v>2.5253919999999999E-4</v>
      </c>
      <c r="I20" s="90">
        <v>6.3776040000000001E-8</v>
      </c>
      <c r="J20" s="252">
        <f t="shared" si="2"/>
        <v>12.624336666666666</v>
      </c>
      <c r="K20" s="91">
        <f t="shared" si="2"/>
        <v>4.2089866666666662</v>
      </c>
      <c r="L20" s="256" t="s">
        <v>141</v>
      </c>
      <c r="M20" s="260">
        <f t="shared" si="4"/>
        <v>1.3449966666666668</v>
      </c>
      <c r="N20" s="262">
        <v>5.3367340000000003E-13</v>
      </c>
      <c r="O20" s="92">
        <f t="shared" si="3"/>
        <v>0.66368858938373665</v>
      </c>
      <c r="P20" s="89">
        <v>7.8700000000000005E-4</v>
      </c>
      <c r="Q20" s="89">
        <v>6.0499999999999996E-4</v>
      </c>
      <c r="R20" s="89">
        <v>9.0799999999999995E-4</v>
      </c>
      <c r="S20" s="93">
        <v>0</v>
      </c>
      <c r="T20" s="94">
        <v>2.4229999999999998E-3</v>
      </c>
      <c r="U20" s="274">
        <f t="shared" si="0"/>
        <v>40.383333333333326</v>
      </c>
      <c r="V20" s="95">
        <v>2.4229999999999998E-3</v>
      </c>
      <c r="X20" s="96" t="s">
        <v>140</v>
      </c>
      <c r="Y20" s="97">
        <v>653</v>
      </c>
      <c r="Z20" s="280">
        <v>2.1143429999999999</v>
      </c>
      <c r="AA20" s="281">
        <v>1.3892420000000001</v>
      </c>
      <c r="AB20" s="286" t="s">
        <v>142</v>
      </c>
      <c r="AC20" s="286">
        <f t="shared" si="5"/>
        <v>1.9937999999999789E-2</v>
      </c>
      <c r="AD20" s="289">
        <v>1</v>
      </c>
      <c r="AE20" s="98">
        <v>1.9299949999999999</v>
      </c>
      <c r="AF20" s="99">
        <v>0.68220748775911577</v>
      </c>
      <c r="AG20" s="100">
        <v>2</v>
      </c>
      <c r="AH20" s="100">
        <v>1</v>
      </c>
      <c r="AI20" s="100">
        <v>3</v>
      </c>
      <c r="AJ20" s="101">
        <v>0</v>
      </c>
      <c r="AK20" s="294">
        <v>10</v>
      </c>
    </row>
    <row r="21" spans="1:37" s="44" customFormat="1" ht="17.25" customHeight="1">
      <c r="A21" s="347"/>
      <c r="B21" s="10" t="s">
        <v>143</v>
      </c>
      <c r="C21" s="11">
        <v>20</v>
      </c>
      <c r="D21" s="87">
        <v>135</v>
      </c>
      <c r="E21" s="88">
        <f t="shared" si="1"/>
        <v>1.7635532331809273E-2</v>
      </c>
      <c r="F21" s="74"/>
      <c r="G21" s="89">
        <v>4.152545E-4</v>
      </c>
      <c r="H21" s="89">
        <v>2.310053E-4</v>
      </c>
      <c r="I21" s="90">
        <v>5.3363429999999998E-8</v>
      </c>
      <c r="J21" s="252">
        <f t="shared" si="2"/>
        <v>6.9209083333333332</v>
      </c>
      <c r="K21" s="91">
        <f t="shared" si="2"/>
        <v>3.8500883333333333</v>
      </c>
      <c r="L21" s="256" t="s">
        <v>144</v>
      </c>
      <c r="M21" s="260">
        <f t="shared" si="4"/>
        <v>-4.3584316666666663</v>
      </c>
      <c r="N21" s="262">
        <v>7.3631190000000007E-25</v>
      </c>
      <c r="O21" s="92">
        <f t="shared" si="3"/>
        <v>0.55532923620497243</v>
      </c>
      <c r="P21" s="89">
        <v>4.2299999999999998E-4</v>
      </c>
      <c r="Q21" s="89">
        <v>3.0200000000000002E-4</v>
      </c>
      <c r="R21" s="89">
        <v>5.44E-4</v>
      </c>
      <c r="S21" s="93">
        <v>0</v>
      </c>
      <c r="T21" s="94">
        <v>2.3019999999999998E-3</v>
      </c>
      <c r="U21" s="274">
        <f t="shared" si="0"/>
        <v>38.36666666666666</v>
      </c>
      <c r="V21" s="95">
        <v>2.3019999999999998E-3</v>
      </c>
      <c r="X21" s="96" t="s">
        <v>145</v>
      </c>
      <c r="Y21" s="97">
        <v>135</v>
      </c>
      <c r="Z21" s="280">
        <v>1.7040759999999999</v>
      </c>
      <c r="AA21" s="281">
        <v>1.608962</v>
      </c>
      <c r="AB21" s="286" t="s">
        <v>146</v>
      </c>
      <c r="AC21" s="286">
        <f t="shared" si="5"/>
        <v>-0.39032900000000015</v>
      </c>
      <c r="AD21" s="289">
        <v>6.0475269999999998E-2</v>
      </c>
      <c r="AE21" s="98">
        <v>2.5887600000000002</v>
      </c>
      <c r="AF21" s="99">
        <v>0.91506530121129259</v>
      </c>
      <c r="AG21" s="100">
        <v>1</v>
      </c>
      <c r="AH21" s="100">
        <v>0</v>
      </c>
      <c r="AI21" s="100">
        <v>3</v>
      </c>
      <c r="AJ21" s="101">
        <v>0</v>
      </c>
      <c r="AK21" s="294">
        <v>7</v>
      </c>
    </row>
    <row r="22" spans="1:37" s="44" customFormat="1" ht="17.25" customHeight="1">
      <c r="A22" s="347"/>
      <c r="B22" s="10" t="s">
        <v>147</v>
      </c>
      <c r="C22" s="11">
        <v>30</v>
      </c>
      <c r="D22" s="87">
        <v>142</v>
      </c>
      <c r="E22" s="88">
        <f t="shared" si="1"/>
        <v>1.8549967341606792E-2</v>
      </c>
      <c r="F22" s="74"/>
      <c r="G22" s="89">
        <v>7.8666100000000002E-4</v>
      </c>
      <c r="H22" s="89">
        <v>2.9717110000000003E-4</v>
      </c>
      <c r="I22" s="90">
        <v>8.8310629999999997E-8</v>
      </c>
      <c r="J22" s="252">
        <f t="shared" si="2"/>
        <v>13.111016666666666</v>
      </c>
      <c r="K22" s="91">
        <f t="shared" si="2"/>
        <v>4.9528516666666667</v>
      </c>
      <c r="L22" s="256" t="s">
        <v>148</v>
      </c>
      <c r="M22" s="260">
        <f t="shared" si="4"/>
        <v>1.8316766666666666</v>
      </c>
      <c r="N22" s="262">
        <v>2.419128E-4</v>
      </c>
      <c r="O22" s="92">
        <f t="shared" si="3"/>
        <v>0.91900904245997539</v>
      </c>
      <c r="P22" s="89">
        <v>7.8600000000000002E-4</v>
      </c>
      <c r="Q22" s="89">
        <v>6.0499999999999996E-4</v>
      </c>
      <c r="R22" s="89">
        <v>9.68E-4</v>
      </c>
      <c r="S22" s="93">
        <v>0</v>
      </c>
      <c r="T22" s="94">
        <v>1.6949999999999999E-3</v>
      </c>
      <c r="U22" s="274">
        <f>T22/0.00006</f>
        <v>28.249999999999996</v>
      </c>
      <c r="V22" s="95">
        <v>1.6949999999999999E-3</v>
      </c>
      <c r="X22" s="96" t="s">
        <v>143</v>
      </c>
      <c r="Y22" s="97">
        <v>142</v>
      </c>
      <c r="Z22" s="280">
        <v>1.290975</v>
      </c>
      <c r="AA22" s="281">
        <v>1.2886979999999999</v>
      </c>
      <c r="AB22" s="286" t="s">
        <v>149</v>
      </c>
      <c r="AC22" s="286">
        <f t="shared" si="5"/>
        <v>-0.80343000000000009</v>
      </c>
      <c r="AD22" s="289">
        <v>1.7797609999999999E-10</v>
      </c>
      <c r="AE22" s="98">
        <v>1.6607419999999999</v>
      </c>
      <c r="AF22" s="99">
        <v>0.58703293409363722</v>
      </c>
      <c r="AG22" s="100">
        <v>1</v>
      </c>
      <c r="AH22" s="100">
        <v>0</v>
      </c>
      <c r="AI22" s="100">
        <v>2</v>
      </c>
      <c r="AJ22" s="101">
        <v>0</v>
      </c>
      <c r="AK22" s="294">
        <v>7</v>
      </c>
    </row>
    <row r="23" spans="1:37" s="44" customFormat="1" ht="17.25" customHeight="1">
      <c r="A23" s="347"/>
      <c r="B23" s="10" t="s">
        <v>145</v>
      </c>
      <c r="C23" s="11">
        <v>26</v>
      </c>
      <c r="D23" s="87">
        <v>115</v>
      </c>
      <c r="E23" s="88">
        <f t="shared" si="1"/>
        <v>1.5022860875244938E-2</v>
      </c>
      <c r="F23" s="74"/>
      <c r="G23" s="89">
        <v>5.1117800000000004E-4</v>
      </c>
      <c r="H23" s="89">
        <v>3.2703449999999998E-4</v>
      </c>
      <c r="I23" s="90">
        <v>1.069516E-7</v>
      </c>
      <c r="J23" s="252">
        <f t="shared" si="2"/>
        <v>8.5196333333333332</v>
      </c>
      <c r="K23" s="91">
        <f t="shared" si="2"/>
        <v>5.4505749999999997</v>
      </c>
      <c r="L23" s="256" t="s">
        <v>150</v>
      </c>
      <c r="M23" s="260">
        <f t="shared" si="4"/>
        <v>-2.7597066666666663</v>
      </c>
      <c r="N23" s="262">
        <v>3.6306740000000004E-6</v>
      </c>
      <c r="O23" s="92">
        <f t="shared" si="3"/>
        <v>1.1129972405990343</v>
      </c>
      <c r="P23" s="89">
        <v>4.2299999999999998E-4</v>
      </c>
      <c r="Q23" s="89">
        <v>2.42E-4</v>
      </c>
      <c r="R23" s="89">
        <v>7.2599999999999997E-4</v>
      </c>
      <c r="S23" s="93">
        <v>0</v>
      </c>
      <c r="T23" s="94">
        <v>1.6949999999999999E-3</v>
      </c>
      <c r="U23" s="274">
        <f>T23/0.00006</f>
        <v>28.249999999999996</v>
      </c>
      <c r="V23" s="95">
        <v>1.6949999999999999E-3</v>
      </c>
      <c r="X23" s="96" t="s">
        <v>147</v>
      </c>
      <c r="Y23" s="97">
        <v>115</v>
      </c>
      <c r="Z23" s="280">
        <v>3.1557439999999999</v>
      </c>
      <c r="AA23" s="281">
        <v>1.730758</v>
      </c>
      <c r="AB23" s="286" t="s">
        <v>151</v>
      </c>
      <c r="AC23" s="286">
        <f t="shared" si="5"/>
        <v>1.0613389999999998</v>
      </c>
      <c r="AD23" s="289">
        <v>1.3394380000000001E-8</v>
      </c>
      <c r="AE23" s="98">
        <v>2.9955229999999999</v>
      </c>
      <c r="AF23" s="99">
        <v>1.0588463806147941</v>
      </c>
      <c r="AG23" s="100">
        <v>3</v>
      </c>
      <c r="AH23" s="100">
        <v>2</v>
      </c>
      <c r="AI23" s="100">
        <v>4</v>
      </c>
      <c r="AJ23" s="101">
        <v>0</v>
      </c>
      <c r="AK23" s="294">
        <v>11</v>
      </c>
    </row>
    <row r="24" spans="1:37" s="44" customFormat="1" ht="17.25" customHeight="1" thickBot="1">
      <c r="A24" s="348"/>
      <c r="B24" s="13" t="s">
        <v>152</v>
      </c>
      <c r="C24" s="14">
        <v>70</v>
      </c>
      <c r="D24" s="102">
        <v>555</v>
      </c>
      <c r="E24" s="103">
        <f t="shared" si="1"/>
        <v>7.2501632919660358E-2</v>
      </c>
      <c r="F24" s="74"/>
      <c r="G24" s="104">
        <v>1.1318262999999999E-3</v>
      </c>
      <c r="H24" s="104">
        <v>6.5184390000000002E-4</v>
      </c>
      <c r="I24" s="105">
        <v>4.2490040000000002E-7</v>
      </c>
      <c r="J24" s="250">
        <f t="shared" si="2"/>
        <v>18.863771666666665</v>
      </c>
      <c r="K24" s="4">
        <f t="shared" si="2"/>
        <v>10.864065</v>
      </c>
      <c r="L24" s="254" t="s">
        <v>153</v>
      </c>
      <c r="M24" s="258">
        <f t="shared" si="4"/>
        <v>7.5844316666666654</v>
      </c>
      <c r="N24" s="263">
        <v>2.1485010000000003E-48</v>
      </c>
      <c r="O24" s="106">
        <f t="shared" si="3"/>
        <v>4.4217475262588497</v>
      </c>
      <c r="P24" s="104">
        <v>9.68E-4</v>
      </c>
      <c r="Q24" s="104">
        <v>6.6500000000000001E-4</v>
      </c>
      <c r="R24" s="104">
        <v>1.513E-3</v>
      </c>
      <c r="S24" s="107">
        <v>0</v>
      </c>
      <c r="T24" s="65">
        <v>3.519E-3</v>
      </c>
      <c r="U24" s="275">
        <f t="shared" si="0"/>
        <v>58.65</v>
      </c>
      <c r="V24" s="108">
        <v>3.519E-3</v>
      </c>
      <c r="X24" s="109" t="s">
        <v>152</v>
      </c>
      <c r="Y24" s="110">
        <v>555</v>
      </c>
      <c r="Z24" s="282">
        <v>3.5877669999999999</v>
      </c>
      <c r="AA24" s="283">
        <v>2.6712769999999999</v>
      </c>
      <c r="AB24" s="287" t="s">
        <v>154</v>
      </c>
      <c r="AC24" s="287">
        <f t="shared" si="5"/>
        <v>1.4933619999999999</v>
      </c>
      <c r="AD24" s="290">
        <v>2.3858589999999999E-33</v>
      </c>
      <c r="AE24" s="111">
        <v>7.1357220000000003</v>
      </c>
      <c r="AF24" s="112">
        <v>2.5223085961193958</v>
      </c>
      <c r="AG24" s="113">
        <v>3</v>
      </c>
      <c r="AH24" s="113">
        <v>2</v>
      </c>
      <c r="AI24" s="113">
        <v>5</v>
      </c>
      <c r="AJ24" s="114">
        <v>0</v>
      </c>
      <c r="AK24" s="295">
        <v>15</v>
      </c>
    </row>
    <row r="25" spans="1:37" s="44" customFormat="1" ht="17.25" customHeight="1" thickBot="1">
      <c r="A25" s="115"/>
      <c r="B25" s="53"/>
      <c r="C25" s="53"/>
      <c r="D25" s="53"/>
      <c r="E25" s="53"/>
      <c r="F25" s="53"/>
      <c r="G25" s="116"/>
      <c r="H25" s="116"/>
      <c r="I25" s="117"/>
      <c r="J25" s="117"/>
      <c r="K25" s="117"/>
      <c r="L25" s="117"/>
      <c r="M25" s="117"/>
      <c r="N25" s="117"/>
      <c r="O25" s="117"/>
      <c r="P25" s="116"/>
      <c r="Q25" s="116"/>
      <c r="R25" s="116"/>
      <c r="S25" s="118"/>
      <c r="T25" s="116"/>
      <c r="U25" s="116"/>
      <c r="V25" s="116"/>
      <c r="Y25" s="53"/>
      <c r="AD25" s="119"/>
      <c r="AF25" s="120"/>
      <c r="AG25" s="121"/>
      <c r="AH25" s="121"/>
      <c r="AI25" s="121"/>
      <c r="AJ25" s="121"/>
      <c r="AK25" s="121"/>
    </row>
    <row r="26" spans="1:37" s="44" customFormat="1" ht="17.25" customHeight="1">
      <c r="A26" s="346" t="s">
        <v>52</v>
      </c>
      <c r="B26" s="8" t="s">
        <v>124</v>
      </c>
      <c r="C26" s="9">
        <v>20</v>
      </c>
      <c r="D26" s="72">
        <v>110</v>
      </c>
      <c r="E26" s="73">
        <f t="shared" ref="E26:E75" si="6">D26/D$14</f>
        <v>1.4369693011103853E-2</v>
      </c>
      <c r="F26" s="74"/>
      <c r="G26" s="75">
        <v>5.3518350000000001E-4</v>
      </c>
      <c r="H26" s="75">
        <v>2.1703630000000001E-4</v>
      </c>
      <c r="I26" s="76">
        <v>4.710474E-8</v>
      </c>
      <c r="J26" s="264">
        <f t="shared" ref="J26:K57" si="7">G26/0.00006</f>
        <v>8.9197249999999997</v>
      </c>
      <c r="K26" s="265">
        <f t="shared" si="7"/>
        <v>3.6172716666666669</v>
      </c>
      <c r="L26" s="266" t="s">
        <v>155</v>
      </c>
      <c r="M26" s="269">
        <f t="shared" si="4"/>
        <v>-2.3596149999999998</v>
      </c>
      <c r="N26" s="270">
        <v>3.2877240000000001E-8</v>
      </c>
      <c r="O26" s="122">
        <f t="shared" ref="O26:O75" si="8">I26/$I$14</f>
        <v>0.49019786182848091</v>
      </c>
      <c r="P26" s="75">
        <v>4.84E-4</v>
      </c>
      <c r="Q26" s="75">
        <v>3.6299999999999999E-4</v>
      </c>
      <c r="R26" s="75">
        <v>6.6500000000000001E-4</v>
      </c>
      <c r="S26" s="79">
        <v>0</v>
      </c>
      <c r="T26" s="80">
        <v>1.392E-3</v>
      </c>
      <c r="U26" s="273">
        <f t="shared" si="0"/>
        <v>23.2</v>
      </c>
      <c r="V26" s="81">
        <v>1.392E-3</v>
      </c>
      <c r="X26" s="72" t="s">
        <v>124</v>
      </c>
      <c r="Y26" s="83">
        <v>110</v>
      </c>
      <c r="Z26" s="278">
        <v>1.5027523</v>
      </c>
      <c r="AA26" s="279">
        <v>1.1996762999999999</v>
      </c>
      <c r="AB26" s="285" t="s">
        <v>156</v>
      </c>
      <c r="AC26" s="285">
        <f t="shared" si="5"/>
        <v>-0.59165270000000003</v>
      </c>
      <c r="AD26" s="288">
        <v>7.1754849999999996E-5</v>
      </c>
      <c r="AE26" s="78">
        <v>1.4392233000000001</v>
      </c>
      <c r="AF26" s="84">
        <v>0.50873132407979516</v>
      </c>
      <c r="AG26" s="85">
        <v>1</v>
      </c>
      <c r="AH26" s="85">
        <v>1</v>
      </c>
      <c r="AI26" s="85">
        <v>2</v>
      </c>
      <c r="AJ26" s="86">
        <v>0</v>
      </c>
      <c r="AK26" s="293">
        <v>6</v>
      </c>
    </row>
    <row r="27" spans="1:37" s="44" customFormat="1" ht="17.25" customHeight="1">
      <c r="A27" s="347"/>
      <c r="B27" s="10" t="s">
        <v>157</v>
      </c>
      <c r="C27" s="11">
        <v>12</v>
      </c>
      <c r="D27" s="87">
        <v>1378</v>
      </c>
      <c r="E27" s="88">
        <f>D27/D$14</f>
        <v>0.18001306335728282</v>
      </c>
      <c r="F27" s="74"/>
      <c r="G27" s="89">
        <v>5.8784790000000005E-4</v>
      </c>
      <c r="H27" s="89">
        <v>2.2389900000000001E-4</v>
      </c>
      <c r="I27" s="90">
        <v>5.0130759999999997E-8</v>
      </c>
      <c r="J27" s="252">
        <f t="shared" si="7"/>
        <v>9.7974650000000008</v>
      </c>
      <c r="K27" s="91">
        <f t="shared" si="7"/>
        <v>3.7316500000000001</v>
      </c>
      <c r="L27" s="267" t="s">
        <v>158</v>
      </c>
      <c r="M27" s="260">
        <f t="shared" si="4"/>
        <v>-1.4818749999999987</v>
      </c>
      <c r="N27" s="262">
        <v>4.0875125000000001E-34</v>
      </c>
      <c r="O27" s="92">
        <f t="shared" si="8"/>
        <v>0.52168829217265045</v>
      </c>
      <c r="P27" s="89">
        <v>5.4500000000000002E-4</v>
      </c>
      <c r="Q27" s="89">
        <v>4.2400000000000001E-4</v>
      </c>
      <c r="R27" s="89">
        <v>7.2599999999999997E-4</v>
      </c>
      <c r="S27" s="93">
        <v>0</v>
      </c>
      <c r="T27" s="94">
        <v>1.818E-3</v>
      </c>
      <c r="U27" s="274">
        <f t="shared" si="0"/>
        <v>30.299999999999997</v>
      </c>
      <c r="V27" s="95">
        <f t="shared" ref="V27:V75" si="9">T27-S27</f>
        <v>1.818E-3</v>
      </c>
      <c r="X27" s="87" t="s">
        <v>157</v>
      </c>
      <c r="Y27" s="97">
        <v>1378</v>
      </c>
      <c r="Z27" s="280">
        <v>1.7594909000000001</v>
      </c>
      <c r="AA27" s="281">
        <v>1.2859512</v>
      </c>
      <c r="AB27" s="286" t="s">
        <v>159</v>
      </c>
      <c r="AC27" s="286">
        <f t="shared" si="5"/>
        <v>-0.33491409999999999</v>
      </c>
      <c r="AD27" s="289">
        <v>7.9448499999999997E-15</v>
      </c>
      <c r="AE27" s="98">
        <v>1.6536705</v>
      </c>
      <c r="AF27" s="99">
        <v>0.58453332645232803</v>
      </c>
      <c r="AG27" s="100">
        <v>2</v>
      </c>
      <c r="AH27" s="100">
        <v>1</v>
      </c>
      <c r="AI27" s="100">
        <v>3</v>
      </c>
      <c r="AJ27" s="101">
        <v>0</v>
      </c>
      <c r="AK27" s="294">
        <v>10</v>
      </c>
    </row>
    <row r="28" spans="1:37" s="44" customFormat="1" ht="17.25" customHeight="1">
      <c r="A28" s="347"/>
      <c r="B28" s="10" t="s">
        <v>160</v>
      </c>
      <c r="C28" s="11" t="s">
        <v>30</v>
      </c>
      <c r="D28" s="87">
        <v>339</v>
      </c>
      <c r="E28" s="88">
        <f t="shared" si="6"/>
        <v>4.4284781188765512E-2</v>
      </c>
      <c r="F28" s="74"/>
      <c r="G28" s="89">
        <v>1.034231E-3</v>
      </c>
      <c r="H28" s="89">
        <v>3.023661E-3</v>
      </c>
      <c r="I28" s="90">
        <v>4.2329520000000002E-8</v>
      </c>
      <c r="J28" s="252">
        <f t="shared" si="7"/>
        <v>17.237183333333334</v>
      </c>
      <c r="K28" s="91">
        <f t="shared" si="7"/>
        <v>50.394349999999996</v>
      </c>
      <c r="L28" s="267" t="s">
        <v>161</v>
      </c>
      <c r="M28" s="260">
        <f t="shared" si="4"/>
        <v>5.9578433333333347</v>
      </c>
      <c r="N28" s="262">
        <v>1</v>
      </c>
      <c r="O28" s="92">
        <f t="shared" si="8"/>
        <v>0.44050429311839784</v>
      </c>
      <c r="P28" s="89">
        <v>6.6699999999999995E-4</v>
      </c>
      <c r="Q28" s="89">
        <v>4.8500000000000003E-4</v>
      </c>
      <c r="R28" s="89">
        <v>7.8799999999999996E-4</v>
      </c>
      <c r="S28" s="93">
        <v>0</v>
      </c>
      <c r="T28" s="94">
        <v>2.3959000000000001E-2</v>
      </c>
      <c r="U28" s="274">
        <v>39</v>
      </c>
      <c r="V28" s="95">
        <f t="shared" si="9"/>
        <v>2.3959000000000001E-2</v>
      </c>
      <c r="X28" s="87" t="s">
        <v>160</v>
      </c>
      <c r="Y28" s="97">
        <v>339</v>
      </c>
      <c r="Z28" s="280">
        <v>1.6126826000000001</v>
      </c>
      <c r="AA28" s="281">
        <v>1.2198779</v>
      </c>
      <c r="AB28" s="286" t="s">
        <v>162</v>
      </c>
      <c r="AC28" s="286">
        <f t="shared" si="5"/>
        <v>-0.4817224</v>
      </c>
      <c r="AD28" s="289">
        <v>7.1695649999999999E-10</v>
      </c>
      <c r="AE28" s="98">
        <v>1.488102</v>
      </c>
      <c r="AF28" s="99">
        <v>0.52600878600686307</v>
      </c>
      <c r="AG28" s="100">
        <v>1</v>
      </c>
      <c r="AH28" s="100">
        <v>1</v>
      </c>
      <c r="AI28" s="100">
        <v>2</v>
      </c>
      <c r="AJ28" s="101">
        <v>0</v>
      </c>
      <c r="AK28" s="294">
        <v>8</v>
      </c>
    </row>
    <row r="29" spans="1:37" s="44" customFormat="1" ht="17.25" customHeight="1">
      <c r="A29" s="347"/>
      <c r="B29" s="10" t="s">
        <v>163</v>
      </c>
      <c r="C29" s="11">
        <v>12</v>
      </c>
      <c r="D29" s="87">
        <v>420</v>
      </c>
      <c r="E29" s="88">
        <f t="shared" si="6"/>
        <v>5.4866100587851074E-2</v>
      </c>
      <c r="F29" s="74"/>
      <c r="G29" s="89">
        <v>4.892888E-4</v>
      </c>
      <c r="H29" s="89">
        <v>1.769943E-4</v>
      </c>
      <c r="I29" s="90">
        <v>3.1326990000000003E-8</v>
      </c>
      <c r="J29" s="252">
        <f t="shared" si="7"/>
        <v>8.1548133333333332</v>
      </c>
      <c r="K29" s="91">
        <f t="shared" si="7"/>
        <v>2.9499049999999998</v>
      </c>
      <c r="L29" s="267" t="s">
        <v>164</v>
      </c>
      <c r="M29" s="260">
        <f t="shared" si="4"/>
        <v>-3.1245266666666662</v>
      </c>
      <c r="N29" s="262">
        <v>9.6608200000000005E-67</v>
      </c>
      <c r="O29" s="92">
        <f t="shared" si="8"/>
        <v>0.32600590759066295</v>
      </c>
      <c r="P29" s="89">
        <v>4.8500000000000003E-4</v>
      </c>
      <c r="Q29" s="89">
        <v>3.6299999999999999E-4</v>
      </c>
      <c r="R29" s="89">
        <v>6.0599999999999998E-4</v>
      </c>
      <c r="S29" s="93">
        <v>0</v>
      </c>
      <c r="T29" s="94">
        <v>1.395E-3</v>
      </c>
      <c r="U29" s="274">
        <f t="shared" si="0"/>
        <v>23.25</v>
      </c>
      <c r="V29" s="95">
        <f t="shared" si="9"/>
        <v>1.395E-3</v>
      </c>
      <c r="X29" s="87" t="s">
        <v>163</v>
      </c>
      <c r="Y29" s="97">
        <v>420</v>
      </c>
      <c r="Z29" s="280">
        <v>1.2326541</v>
      </c>
      <c r="AA29" s="281">
        <v>1.0560417</v>
      </c>
      <c r="AB29" s="286" t="s">
        <v>165</v>
      </c>
      <c r="AC29" s="286">
        <f t="shared" si="5"/>
        <v>-0.8617509000000001</v>
      </c>
      <c r="AD29" s="289">
        <v>7.8706700000000001E-44</v>
      </c>
      <c r="AE29" s="98">
        <v>1.1152241000000001</v>
      </c>
      <c r="AF29" s="99">
        <v>0.39420528630873186</v>
      </c>
      <c r="AG29" s="100">
        <v>1</v>
      </c>
      <c r="AH29" s="100">
        <v>0</v>
      </c>
      <c r="AI29" s="100">
        <v>2</v>
      </c>
      <c r="AJ29" s="101">
        <v>0</v>
      </c>
      <c r="AK29" s="294">
        <v>7</v>
      </c>
    </row>
    <row r="30" spans="1:37" s="44" customFormat="1" ht="17.25" customHeight="1">
      <c r="A30" s="347"/>
      <c r="B30" s="10" t="s">
        <v>166</v>
      </c>
      <c r="C30" s="11" t="s">
        <v>30</v>
      </c>
      <c r="D30" s="87">
        <v>166</v>
      </c>
      <c r="E30" s="88">
        <f t="shared" si="6"/>
        <v>2.1685173089483999E-2</v>
      </c>
      <c r="F30" s="74"/>
      <c r="G30" s="89">
        <v>7.1122860000000004E-4</v>
      </c>
      <c r="H30" s="89">
        <v>2.808563E-4</v>
      </c>
      <c r="I30" s="90">
        <v>7.8880260000000006E-8</v>
      </c>
      <c r="J30" s="252">
        <f t="shared" si="7"/>
        <v>11.853810000000001</v>
      </c>
      <c r="K30" s="91">
        <f t="shared" si="7"/>
        <v>4.6809383333333336</v>
      </c>
      <c r="L30" s="267" t="s">
        <v>167</v>
      </c>
      <c r="M30" s="260">
        <f t="shared" si="4"/>
        <v>0.57447000000000159</v>
      </c>
      <c r="N30" s="262">
        <v>1</v>
      </c>
      <c r="O30" s="92">
        <f t="shared" si="8"/>
        <v>0.82087141957422227</v>
      </c>
      <c r="P30" s="89">
        <v>7.2599999999999997E-4</v>
      </c>
      <c r="Q30" s="89">
        <v>4.84E-4</v>
      </c>
      <c r="R30" s="89">
        <v>9.0700000000000004E-4</v>
      </c>
      <c r="S30" s="93">
        <v>0</v>
      </c>
      <c r="T30" s="94">
        <v>1.634E-3</v>
      </c>
      <c r="U30" s="274">
        <f t="shared" si="0"/>
        <v>27.233333333333334</v>
      </c>
      <c r="V30" s="95">
        <f t="shared" si="9"/>
        <v>1.634E-3</v>
      </c>
      <c r="X30" s="87" t="s">
        <v>166</v>
      </c>
      <c r="Y30" s="97">
        <v>166</v>
      </c>
      <c r="Z30" s="280">
        <v>3.4236892000000001</v>
      </c>
      <c r="AA30" s="281">
        <v>2.3417838999999998</v>
      </c>
      <c r="AB30" s="286" t="s">
        <v>168</v>
      </c>
      <c r="AC30" s="286">
        <f t="shared" si="5"/>
        <v>1.3292842</v>
      </c>
      <c r="AD30" s="289">
        <v>5.9672950000000001E-10</v>
      </c>
      <c r="AE30" s="98">
        <v>5.4839520000000004</v>
      </c>
      <c r="AF30" s="99">
        <v>1.9384470513714174</v>
      </c>
      <c r="AG30" s="100">
        <v>3</v>
      </c>
      <c r="AH30" s="100">
        <v>1</v>
      </c>
      <c r="AI30" s="100">
        <v>5</v>
      </c>
      <c r="AJ30" s="101">
        <v>0</v>
      </c>
      <c r="AK30" s="294">
        <v>10</v>
      </c>
    </row>
    <row r="31" spans="1:37" s="44" customFormat="1" ht="17.25" customHeight="1">
      <c r="A31" s="347"/>
      <c r="B31" s="10" t="s">
        <v>169</v>
      </c>
      <c r="C31" s="11" t="s">
        <v>30</v>
      </c>
      <c r="D31" s="87">
        <v>366</v>
      </c>
      <c r="E31" s="88">
        <f t="shared" si="6"/>
        <v>4.7811887655127366E-2</v>
      </c>
      <c r="F31" s="74"/>
      <c r="G31" s="89">
        <v>5.1589170000000001E-4</v>
      </c>
      <c r="H31" s="89">
        <v>1.783373E-4</v>
      </c>
      <c r="I31" s="90">
        <v>3.1804200000000002E-8</v>
      </c>
      <c r="J31" s="252">
        <f t="shared" si="7"/>
        <v>8.5981950000000005</v>
      </c>
      <c r="K31" s="91">
        <f t="shared" si="7"/>
        <v>2.9722883333333332</v>
      </c>
      <c r="L31" s="267" t="s">
        <v>170</v>
      </c>
      <c r="M31" s="260">
        <f t="shared" si="4"/>
        <v>-2.681144999999999</v>
      </c>
      <c r="N31" s="262">
        <v>2.3012520000000001E-45</v>
      </c>
      <c r="O31" s="92">
        <f t="shared" si="8"/>
        <v>0.33097201761787398</v>
      </c>
      <c r="P31" s="89">
        <v>4.84E-4</v>
      </c>
      <c r="Q31" s="89">
        <v>4.2299999999999998E-4</v>
      </c>
      <c r="R31" s="89">
        <v>6.0499999999999996E-4</v>
      </c>
      <c r="S31" s="93">
        <v>0</v>
      </c>
      <c r="T31" s="94">
        <v>1.271E-3</v>
      </c>
      <c r="U31" s="274">
        <f t="shared" si="0"/>
        <v>21.183333333333334</v>
      </c>
      <c r="V31" s="95">
        <f t="shared" si="9"/>
        <v>1.271E-3</v>
      </c>
      <c r="X31" s="87" t="s">
        <v>169</v>
      </c>
      <c r="Y31" s="97">
        <v>366</v>
      </c>
      <c r="Z31" s="280">
        <v>1.039255</v>
      </c>
      <c r="AA31" s="281">
        <v>0.97333999999999998</v>
      </c>
      <c r="AB31" s="286" t="s">
        <v>171</v>
      </c>
      <c r="AC31" s="286">
        <f t="shared" si="5"/>
        <v>-1.05515</v>
      </c>
      <c r="AD31" s="289">
        <v>2.2646530000000001E-60</v>
      </c>
      <c r="AE31" s="98">
        <v>0.94739079999999998</v>
      </c>
      <c r="AF31" s="99">
        <v>0.33488019274355574</v>
      </c>
      <c r="AG31" s="100">
        <v>1</v>
      </c>
      <c r="AH31" s="100">
        <v>0</v>
      </c>
      <c r="AI31" s="100">
        <v>2</v>
      </c>
      <c r="AJ31" s="101">
        <v>0</v>
      </c>
      <c r="AK31" s="294">
        <v>6</v>
      </c>
    </row>
    <row r="32" spans="1:37" s="44" customFormat="1" ht="17.25" customHeight="1">
      <c r="A32" s="347"/>
      <c r="B32" s="10" t="s">
        <v>172</v>
      </c>
      <c r="C32" s="11" t="s">
        <v>30</v>
      </c>
      <c r="D32" s="87">
        <v>179</v>
      </c>
      <c r="E32" s="88">
        <f t="shared" si="6"/>
        <v>2.3383409536250815E-2</v>
      </c>
      <c r="F32" s="74"/>
      <c r="G32" s="89">
        <v>6.0703299999999999E-4</v>
      </c>
      <c r="H32" s="89">
        <v>2.4711090000000002E-4</v>
      </c>
      <c r="I32" s="90">
        <v>6.1063799999999999E-8</v>
      </c>
      <c r="J32" s="252">
        <f t="shared" si="7"/>
        <v>10.117216666666666</v>
      </c>
      <c r="K32" s="91">
        <f t="shared" si="7"/>
        <v>4.1185150000000004</v>
      </c>
      <c r="L32" s="267" t="s">
        <v>173</v>
      </c>
      <c r="M32" s="260">
        <f t="shared" si="4"/>
        <v>-1.1621233333333336</v>
      </c>
      <c r="N32" s="262">
        <v>1.4115675000000001E-2</v>
      </c>
      <c r="O32" s="92">
        <f t="shared" si="8"/>
        <v>0.63546352649695115</v>
      </c>
      <c r="P32" s="89">
        <v>6.0499999999999996E-4</v>
      </c>
      <c r="Q32" s="89">
        <v>4.2299999999999998E-4</v>
      </c>
      <c r="R32" s="89">
        <v>7.8600000000000002E-4</v>
      </c>
      <c r="S32" s="93">
        <v>0</v>
      </c>
      <c r="T32" s="94">
        <v>1.392E-3</v>
      </c>
      <c r="U32" s="274">
        <f t="shared" si="0"/>
        <v>23.2</v>
      </c>
      <c r="V32" s="95">
        <f t="shared" si="9"/>
        <v>1.392E-3</v>
      </c>
      <c r="X32" s="87" t="s">
        <v>172</v>
      </c>
      <c r="Y32" s="97">
        <v>179</v>
      </c>
      <c r="Z32" s="280">
        <v>1.4605775000000001</v>
      </c>
      <c r="AA32" s="281">
        <v>1.0324553999999999</v>
      </c>
      <c r="AB32" s="286" t="s">
        <v>174</v>
      </c>
      <c r="AC32" s="286">
        <f t="shared" si="5"/>
        <v>-0.63382749999999999</v>
      </c>
      <c r="AD32" s="289">
        <v>7.0340000000000009E-12</v>
      </c>
      <c r="AE32" s="98">
        <v>1.0659641</v>
      </c>
      <c r="AF32" s="99">
        <v>0.37679304386923634</v>
      </c>
      <c r="AG32" s="100">
        <v>1</v>
      </c>
      <c r="AH32" s="100">
        <v>1</v>
      </c>
      <c r="AI32" s="100">
        <v>2</v>
      </c>
      <c r="AJ32" s="101">
        <v>0</v>
      </c>
      <c r="AK32" s="294">
        <v>5</v>
      </c>
    </row>
    <row r="33" spans="1:37" s="44" customFormat="1" ht="17.25" customHeight="1">
      <c r="A33" s="347"/>
      <c r="B33" s="10" t="s">
        <v>175</v>
      </c>
      <c r="C33" s="11" t="s">
        <v>30</v>
      </c>
      <c r="D33" s="87">
        <v>125</v>
      </c>
      <c r="E33" s="88">
        <f t="shared" si="6"/>
        <v>1.6329196603527107E-2</v>
      </c>
      <c r="F33" s="74"/>
      <c r="G33" s="89">
        <v>4.7169729999999997E-4</v>
      </c>
      <c r="H33" s="89">
        <v>1.67844E-4</v>
      </c>
      <c r="I33" s="90">
        <v>2.8171600000000001E-8</v>
      </c>
      <c r="J33" s="252">
        <f t="shared" si="7"/>
        <v>7.8616216666666663</v>
      </c>
      <c r="K33" s="91">
        <f t="shared" si="7"/>
        <v>2.7974000000000001</v>
      </c>
      <c r="L33" s="267" t="s">
        <v>176</v>
      </c>
      <c r="M33" s="260">
        <f t="shared" si="4"/>
        <v>-3.4177183333333332</v>
      </c>
      <c r="N33" s="262">
        <v>8.7881999999999995E-25</v>
      </c>
      <c r="O33" s="92">
        <f t="shared" si="8"/>
        <v>0.29316918179120049</v>
      </c>
      <c r="P33" s="89">
        <v>4.84E-4</v>
      </c>
      <c r="Q33" s="89">
        <v>3.6299999999999999E-4</v>
      </c>
      <c r="R33" s="89">
        <v>6.0499999999999996E-4</v>
      </c>
      <c r="S33" s="93">
        <v>0</v>
      </c>
      <c r="T33" s="94">
        <v>1.2099999999999999E-3</v>
      </c>
      <c r="U33" s="274">
        <f t="shared" si="0"/>
        <v>20.166666666666664</v>
      </c>
      <c r="V33" s="95">
        <f t="shared" si="9"/>
        <v>1.2099999999999999E-3</v>
      </c>
      <c r="X33" s="87" t="s">
        <v>175</v>
      </c>
      <c r="Y33" s="97">
        <v>125</v>
      </c>
      <c r="Z33" s="280">
        <v>1.2068654000000001</v>
      </c>
      <c r="AA33" s="281">
        <v>0.98526800000000003</v>
      </c>
      <c r="AB33" s="286" t="s">
        <v>177</v>
      </c>
      <c r="AC33" s="286">
        <f t="shared" si="5"/>
        <v>-0.88753959999999998</v>
      </c>
      <c r="AD33" s="289">
        <v>1.4635660000000002E-15</v>
      </c>
      <c r="AE33" s="98">
        <v>0.97075310000000004</v>
      </c>
      <c r="AF33" s="99">
        <v>0.34313821206032852</v>
      </c>
      <c r="AG33" s="100">
        <v>1</v>
      </c>
      <c r="AH33" s="100">
        <v>0</v>
      </c>
      <c r="AI33" s="100">
        <v>2</v>
      </c>
      <c r="AJ33" s="101">
        <v>0</v>
      </c>
      <c r="AK33" s="294">
        <v>5</v>
      </c>
    </row>
    <row r="34" spans="1:37" s="44" customFormat="1" ht="17.25" customHeight="1">
      <c r="A34" s="347"/>
      <c r="B34" s="10" t="s">
        <v>178</v>
      </c>
      <c r="C34" s="11" t="s">
        <v>30</v>
      </c>
      <c r="D34" s="87">
        <v>30</v>
      </c>
      <c r="E34" s="88">
        <f t="shared" si="6"/>
        <v>3.9190071848465057E-3</v>
      </c>
      <c r="F34" s="74"/>
      <c r="G34" s="89">
        <v>6.3898389999999996E-4</v>
      </c>
      <c r="H34" s="89">
        <v>2.7223900000000002E-4</v>
      </c>
      <c r="I34" s="90">
        <v>7.4114060000000004E-8</v>
      </c>
      <c r="J34" s="252">
        <f t="shared" si="7"/>
        <v>10.649731666666666</v>
      </c>
      <c r="K34" s="91">
        <f t="shared" si="7"/>
        <v>4.5373166666666673</v>
      </c>
      <c r="L34" s="267" t="s">
        <v>179</v>
      </c>
      <c r="M34" s="260">
        <f t="shared" si="4"/>
        <v>-0.62960833333333355</v>
      </c>
      <c r="N34" s="262">
        <v>1</v>
      </c>
      <c r="O34" s="92">
        <f t="shared" si="8"/>
        <v>0.77127171795084204</v>
      </c>
      <c r="P34" s="89">
        <v>6.6600000000000003E-4</v>
      </c>
      <c r="Q34" s="89">
        <v>4.2299999999999998E-4</v>
      </c>
      <c r="R34" s="89">
        <v>8.4699999999999999E-4</v>
      </c>
      <c r="S34" s="93">
        <v>0</v>
      </c>
      <c r="T34" s="94">
        <v>1.2110000000000001E-3</v>
      </c>
      <c r="U34" s="274">
        <f t="shared" si="0"/>
        <v>20.183333333333334</v>
      </c>
      <c r="V34" s="95">
        <f t="shared" si="9"/>
        <v>1.2110000000000001E-3</v>
      </c>
      <c r="X34" s="87" t="s">
        <v>178</v>
      </c>
      <c r="Y34" s="97">
        <v>30</v>
      </c>
      <c r="Z34" s="280">
        <v>1.4078341000000001</v>
      </c>
      <c r="AA34" s="281">
        <v>0.98113070000000002</v>
      </c>
      <c r="AB34" s="286" t="s">
        <v>180</v>
      </c>
      <c r="AC34" s="286">
        <f t="shared" si="5"/>
        <v>-0.68657089999999998</v>
      </c>
      <c r="AD34" s="289">
        <v>3.5378039999999999E-2</v>
      </c>
      <c r="AE34" s="98">
        <v>0.96261750000000001</v>
      </c>
      <c r="AF34" s="99">
        <v>0.34026247029031714</v>
      </c>
      <c r="AG34" s="100">
        <v>1</v>
      </c>
      <c r="AH34" s="100">
        <v>1</v>
      </c>
      <c r="AI34" s="100">
        <v>2</v>
      </c>
      <c r="AJ34" s="101">
        <v>0</v>
      </c>
      <c r="AK34" s="294">
        <v>4</v>
      </c>
    </row>
    <row r="35" spans="1:37" s="44" customFormat="1" ht="17.25" customHeight="1">
      <c r="A35" s="347"/>
      <c r="B35" s="10" t="s">
        <v>181</v>
      </c>
      <c r="C35" s="11">
        <v>27</v>
      </c>
      <c r="D35" s="87">
        <v>228</v>
      </c>
      <c r="E35" s="88">
        <f t="shared" si="6"/>
        <v>2.9784454604833442E-2</v>
      </c>
      <c r="F35" s="74"/>
      <c r="G35" s="89">
        <v>8.1020590000000002E-4</v>
      </c>
      <c r="H35" s="89">
        <v>2.9709469999999999E-4</v>
      </c>
      <c r="I35" s="90">
        <v>8.8265270000000003E-8</v>
      </c>
      <c r="J35" s="252">
        <f t="shared" si="7"/>
        <v>13.503431666666666</v>
      </c>
      <c r="K35" s="91">
        <f t="shared" si="7"/>
        <v>4.951578333333333</v>
      </c>
      <c r="L35" s="267" t="s">
        <v>182</v>
      </c>
      <c r="M35" s="260">
        <f t="shared" si="4"/>
        <v>2.2240916666666664</v>
      </c>
      <c r="N35" s="262">
        <v>8.8924300000000009E-9</v>
      </c>
      <c r="O35" s="92">
        <f t="shared" si="8"/>
        <v>0.91853700132329708</v>
      </c>
      <c r="P35" s="89">
        <v>7.8700000000000005E-4</v>
      </c>
      <c r="Q35" s="89">
        <v>6.0499999999999996E-4</v>
      </c>
      <c r="R35" s="89">
        <v>9.68E-4</v>
      </c>
      <c r="S35" s="93">
        <v>0</v>
      </c>
      <c r="T35" s="94">
        <v>2.1199999999999999E-3</v>
      </c>
      <c r="U35" s="274">
        <f t="shared" si="0"/>
        <v>35.333333333333329</v>
      </c>
      <c r="V35" s="95">
        <f t="shared" si="9"/>
        <v>2.1199999999999999E-3</v>
      </c>
      <c r="X35" s="87" t="s">
        <v>181</v>
      </c>
      <c r="Y35" s="97">
        <v>228</v>
      </c>
      <c r="Z35" s="280">
        <v>2.3702128999999998</v>
      </c>
      <c r="AA35" s="281">
        <v>1.5318708999999999</v>
      </c>
      <c r="AB35" s="286" t="s">
        <v>183</v>
      </c>
      <c r="AC35" s="286">
        <f t="shared" si="5"/>
        <v>0.27580789999999977</v>
      </c>
      <c r="AD35" s="289">
        <v>0.35507030000000001</v>
      </c>
      <c r="AE35" s="98">
        <v>2.3466285</v>
      </c>
      <c r="AF35" s="99">
        <v>0.82947755496202957</v>
      </c>
      <c r="AG35" s="100">
        <v>2</v>
      </c>
      <c r="AH35" s="100">
        <v>1</v>
      </c>
      <c r="AI35" s="100">
        <v>3</v>
      </c>
      <c r="AJ35" s="101">
        <v>0</v>
      </c>
      <c r="AK35" s="294">
        <v>9</v>
      </c>
    </row>
    <row r="36" spans="1:37" s="44" customFormat="1" ht="17.25" customHeight="1">
      <c r="A36" s="347"/>
      <c r="B36" s="10" t="s">
        <v>129</v>
      </c>
      <c r="C36" s="11">
        <v>14</v>
      </c>
      <c r="D36" s="87">
        <v>61</v>
      </c>
      <c r="E36" s="88">
        <f t="shared" si="6"/>
        <v>7.9686479425212283E-3</v>
      </c>
      <c r="F36" s="74"/>
      <c r="G36" s="89">
        <v>2.56094E-4</v>
      </c>
      <c r="H36" s="89">
        <v>1.3041809999999999E-4</v>
      </c>
      <c r="I36" s="90">
        <v>1.7008879999999998E-8</v>
      </c>
      <c r="J36" s="252">
        <f t="shared" si="7"/>
        <v>4.2682333333333329</v>
      </c>
      <c r="K36" s="91">
        <f t="shared" si="7"/>
        <v>2.173635</v>
      </c>
      <c r="L36" s="267" t="s">
        <v>184</v>
      </c>
      <c r="M36" s="260">
        <f t="shared" si="4"/>
        <v>-7.0111066666666666</v>
      </c>
      <c r="N36" s="262">
        <v>3.3834735000000002E-33</v>
      </c>
      <c r="O36" s="92">
        <f t="shared" si="8"/>
        <v>0.1770037709176871</v>
      </c>
      <c r="P36" s="89">
        <v>2.42E-4</v>
      </c>
      <c r="Q36" s="89">
        <v>1.8100000000000001E-4</v>
      </c>
      <c r="R36" s="89">
        <v>3.6299999999999999E-4</v>
      </c>
      <c r="S36" s="93">
        <v>0</v>
      </c>
      <c r="T36" s="94">
        <v>6.6500000000000001E-4</v>
      </c>
      <c r="U36" s="274">
        <f t="shared" si="0"/>
        <v>11.083333333333334</v>
      </c>
      <c r="V36" s="95">
        <f t="shared" si="9"/>
        <v>6.6500000000000001E-4</v>
      </c>
      <c r="X36" s="87" t="s">
        <v>129</v>
      </c>
      <c r="Y36" s="97">
        <v>61</v>
      </c>
      <c r="Z36" s="280">
        <v>0.72131149999999999</v>
      </c>
      <c r="AA36" s="281">
        <v>0.7633875</v>
      </c>
      <c r="AB36" s="286" t="s">
        <v>185</v>
      </c>
      <c r="AC36" s="286">
        <f t="shared" si="5"/>
        <v>-1.3730935</v>
      </c>
      <c r="AD36" s="289">
        <v>2.8219975000000001E-19</v>
      </c>
      <c r="AE36" s="98">
        <v>0.58276039999999996</v>
      </c>
      <c r="AF36" s="99">
        <v>0.20599198881318209</v>
      </c>
      <c r="AG36" s="100">
        <v>1</v>
      </c>
      <c r="AH36" s="100">
        <v>0</v>
      </c>
      <c r="AI36" s="100">
        <v>1</v>
      </c>
      <c r="AJ36" s="101">
        <v>0</v>
      </c>
      <c r="AK36" s="294">
        <v>4</v>
      </c>
    </row>
    <row r="37" spans="1:37" s="44" customFormat="1" ht="17.25" customHeight="1">
      <c r="A37" s="347"/>
      <c r="B37" s="10" t="s">
        <v>186</v>
      </c>
      <c r="C37" s="11" t="s">
        <v>30</v>
      </c>
      <c r="D37" s="87">
        <v>75</v>
      </c>
      <c r="E37" s="88">
        <f t="shared" si="6"/>
        <v>9.7975179621162638E-3</v>
      </c>
      <c r="F37" s="74"/>
      <c r="G37" s="89">
        <v>4.4135529999999999E-4</v>
      </c>
      <c r="H37" s="89">
        <v>1.6893729999999999E-4</v>
      </c>
      <c r="I37" s="90">
        <v>2.8539809999999998E-8</v>
      </c>
      <c r="J37" s="252">
        <f t="shared" si="7"/>
        <v>7.3559216666666662</v>
      </c>
      <c r="K37" s="91">
        <f t="shared" si="7"/>
        <v>2.8156216666666665</v>
      </c>
      <c r="L37" s="267" t="s">
        <v>187</v>
      </c>
      <c r="M37" s="260">
        <f t="shared" si="4"/>
        <v>-3.9234183333333332</v>
      </c>
      <c r="N37" s="262">
        <v>1.7131160000000001E-17</v>
      </c>
      <c r="O37" s="92">
        <f t="shared" si="8"/>
        <v>0.29700097779949741</v>
      </c>
      <c r="P37" s="89">
        <v>4.2299999999999998E-4</v>
      </c>
      <c r="Q37" s="89">
        <v>3.6299999999999999E-4</v>
      </c>
      <c r="R37" s="89">
        <v>5.44E-4</v>
      </c>
      <c r="S37" s="93">
        <v>0</v>
      </c>
      <c r="T37" s="94">
        <v>8.4699999999999999E-4</v>
      </c>
      <c r="U37" s="274">
        <f t="shared" si="0"/>
        <v>14.116666666666665</v>
      </c>
      <c r="V37" s="95">
        <f t="shared" si="9"/>
        <v>8.4699999999999999E-4</v>
      </c>
      <c r="X37" s="87" t="s">
        <v>186</v>
      </c>
      <c r="Y37" s="97">
        <v>75</v>
      </c>
      <c r="Z37" s="280">
        <v>1.6968277</v>
      </c>
      <c r="AA37" s="281">
        <v>1.2165512999999999</v>
      </c>
      <c r="AB37" s="286" t="s">
        <v>188</v>
      </c>
      <c r="AC37" s="286">
        <f t="shared" si="5"/>
        <v>-0.39757730000000002</v>
      </c>
      <c r="AD37" s="289">
        <v>0.37860774999999997</v>
      </c>
      <c r="AE37" s="98">
        <v>1.4799971000000001</v>
      </c>
      <c r="AF37" s="99">
        <v>0.5231438959592003</v>
      </c>
      <c r="AG37" s="100">
        <v>2</v>
      </c>
      <c r="AH37" s="100">
        <v>1</v>
      </c>
      <c r="AI37" s="100">
        <v>2</v>
      </c>
      <c r="AJ37" s="101">
        <v>0</v>
      </c>
      <c r="AK37" s="294">
        <v>6</v>
      </c>
    </row>
    <row r="38" spans="1:37" s="44" customFormat="1" ht="17.25" customHeight="1">
      <c r="A38" s="347"/>
      <c r="B38" s="10" t="s">
        <v>189</v>
      </c>
      <c r="C38" s="11" t="s">
        <v>30</v>
      </c>
      <c r="D38" s="87">
        <v>21</v>
      </c>
      <c r="E38" s="88">
        <f t="shared" si="6"/>
        <v>2.7433050293925541E-3</v>
      </c>
      <c r="F38" s="74"/>
      <c r="G38" s="89">
        <v>4.53781E-4</v>
      </c>
      <c r="H38" s="89">
        <v>1.703269E-4</v>
      </c>
      <c r="I38" s="90">
        <v>2.9011250000000001E-8</v>
      </c>
      <c r="J38" s="252">
        <f t="shared" si="7"/>
        <v>7.5630166666666661</v>
      </c>
      <c r="K38" s="91">
        <f t="shared" si="7"/>
        <v>2.8387816666666668</v>
      </c>
      <c r="L38" s="267" t="s">
        <v>190</v>
      </c>
      <c r="M38" s="260">
        <f t="shared" si="4"/>
        <v>-3.7163233333333334</v>
      </c>
      <c r="N38" s="262">
        <v>3.5466814999999998E-4</v>
      </c>
      <c r="O38" s="92">
        <f t="shared" si="8"/>
        <v>0.30190704202956048</v>
      </c>
      <c r="P38" s="89">
        <v>4.84E-4</v>
      </c>
      <c r="Q38" s="89">
        <v>3.6299999999999999E-4</v>
      </c>
      <c r="R38" s="89">
        <v>5.44E-4</v>
      </c>
      <c r="S38" s="93">
        <v>6.0000000000000002E-5</v>
      </c>
      <c r="T38" s="94">
        <v>8.4699999999999999E-4</v>
      </c>
      <c r="U38" s="274">
        <f t="shared" si="0"/>
        <v>14.116666666666665</v>
      </c>
      <c r="V38" s="95">
        <f t="shared" si="9"/>
        <v>7.8699999999999994E-4</v>
      </c>
      <c r="X38" s="87" t="s">
        <v>189</v>
      </c>
      <c r="Y38" s="97">
        <v>21</v>
      </c>
      <c r="Z38" s="280">
        <v>1.8952381</v>
      </c>
      <c r="AA38" s="281">
        <v>1.0574304000000001</v>
      </c>
      <c r="AB38" s="286" t="s">
        <v>191</v>
      </c>
      <c r="AC38" s="286">
        <f t="shared" si="5"/>
        <v>-0.19916690000000004</v>
      </c>
      <c r="AD38" s="289">
        <v>1</v>
      </c>
      <c r="AE38" s="98">
        <v>1.1181589999999999</v>
      </c>
      <c r="AF38" s="99">
        <v>0.39524270389573291</v>
      </c>
      <c r="AG38" s="100">
        <v>2</v>
      </c>
      <c r="AH38" s="100">
        <v>1</v>
      </c>
      <c r="AI38" s="100">
        <v>3</v>
      </c>
      <c r="AJ38" s="101">
        <v>0</v>
      </c>
      <c r="AK38" s="294">
        <v>4</v>
      </c>
    </row>
    <row r="39" spans="1:37" s="44" customFormat="1" ht="17.25" customHeight="1">
      <c r="A39" s="347"/>
      <c r="B39" s="10" t="s">
        <v>192</v>
      </c>
      <c r="C39" s="11" t="s">
        <v>30</v>
      </c>
      <c r="D39" s="87">
        <v>17</v>
      </c>
      <c r="E39" s="88">
        <f t="shared" si="6"/>
        <v>2.2207707380796863E-3</v>
      </c>
      <c r="F39" s="74"/>
      <c r="G39" s="89">
        <v>3.6629410000000001E-4</v>
      </c>
      <c r="H39" s="89">
        <v>1.317007E-4</v>
      </c>
      <c r="I39" s="90">
        <v>1.734508E-8</v>
      </c>
      <c r="J39" s="252">
        <f t="shared" si="7"/>
        <v>6.1049016666666667</v>
      </c>
      <c r="K39" s="91">
        <f t="shared" si="7"/>
        <v>2.1950116666666664</v>
      </c>
      <c r="L39" s="267" t="s">
        <v>193</v>
      </c>
      <c r="M39" s="260">
        <f t="shared" si="4"/>
        <v>-5.1744383333333328</v>
      </c>
      <c r="N39" s="262">
        <v>1.8098584999999998E-6</v>
      </c>
      <c r="O39" s="92">
        <f t="shared" si="8"/>
        <v>0.18050245324024605</v>
      </c>
      <c r="P39" s="89">
        <v>3.6299999999999999E-4</v>
      </c>
      <c r="Q39" s="89">
        <v>3.0200000000000002E-4</v>
      </c>
      <c r="R39" s="89">
        <v>4.84E-4</v>
      </c>
      <c r="S39" s="93">
        <v>6.0000000000000002E-5</v>
      </c>
      <c r="T39" s="94">
        <v>6.6500000000000001E-4</v>
      </c>
      <c r="U39" s="274">
        <f t="shared" si="0"/>
        <v>11.083333333333334</v>
      </c>
      <c r="V39" s="95">
        <f t="shared" si="9"/>
        <v>6.0499999999999996E-4</v>
      </c>
      <c r="X39" s="87" t="s">
        <v>192</v>
      </c>
      <c r="Y39" s="97">
        <v>17</v>
      </c>
      <c r="Z39" s="280">
        <v>0.73529409999999995</v>
      </c>
      <c r="AA39" s="281">
        <v>0.74272070000000001</v>
      </c>
      <c r="AB39" s="286" t="s">
        <v>194</v>
      </c>
      <c r="AC39" s="286">
        <f t="shared" si="5"/>
        <v>-1.3591109000000001</v>
      </c>
      <c r="AD39" s="289">
        <v>5.7029900000000008E-5</v>
      </c>
      <c r="AE39" s="98">
        <v>0.55163399999999996</v>
      </c>
      <c r="AF39" s="99">
        <v>0.19498954417110512</v>
      </c>
      <c r="AG39" s="100">
        <v>1</v>
      </c>
      <c r="AH39" s="100">
        <v>0</v>
      </c>
      <c r="AI39" s="100">
        <v>1</v>
      </c>
      <c r="AJ39" s="101">
        <v>0</v>
      </c>
      <c r="AK39" s="294">
        <v>3</v>
      </c>
    </row>
    <row r="40" spans="1:37" s="44" customFormat="1" ht="17.25" customHeight="1">
      <c r="A40" s="347"/>
      <c r="B40" s="10" t="s">
        <v>195</v>
      </c>
      <c r="C40" s="11" t="s">
        <v>30</v>
      </c>
      <c r="D40" s="87">
        <v>18</v>
      </c>
      <c r="E40" s="88">
        <f t="shared" si="6"/>
        <v>2.3514043109079032E-3</v>
      </c>
      <c r="F40" s="74"/>
      <c r="G40" s="89">
        <v>3.6945750000000002E-4</v>
      </c>
      <c r="H40" s="89">
        <v>1.7078269999999999E-4</v>
      </c>
      <c r="I40" s="90">
        <v>2.9166719999999999E-8</v>
      </c>
      <c r="J40" s="252">
        <f t="shared" si="7"/>
        <v>6.1576250000000003</v>
      </c>
      <c r="K40" s="91">
        <f t="shared" si="7"/>
        <v>2.846378333333333</v>
      </c>
      <c r="L40" s="267" t="s">
        <v>196</v>
      </c>
      <c r="M40" s="260">
        <f t="shared" si="4"/>
        <v>-5.1217149999999991</v>
      </c>
      <c r="N40" s="262">
        <v>3.3444719999999996E-5</v>
      </c>
      <c r="O40" s="92">
        <f t="shared" si="8"/>
        <v>0.30352494845635475</v>
      </c>
      <c r="P40" s="89">
        <v>3.6299999999999999E-4</v>
      </c>
      <c r="Q40" s="89">
        <v>2.42E-4</v>
      </c>
      <c r="R40" s="89">
        <v>4.84E-4</v>
      </c>
      <c r="S40" s="93">
        <v>0</v>
      </c>
      <c r="T40" s="94">
        <v>7.2599999999999997E-4</v>
      </c>
      <c r="U40" s="274">
        <f t="shared" si="0"/>
        <v>12.1</v>
      </c>
      <c r="V40" s="95">
        <f t="shared" si="9"/>
        <v>7.2599999999999997E-4</v>
      </c>
      <c r="X40" s="87" t="s">
        <v>195</v>
      </c>
      <c r="Y40" s="97">
        <v>18</v>
      </c>
      <c r="Z40" s="280">
        <v>1.0849673</v>
      </c>
      <c r="AA40" s="281">
        <v>0.6877472</v>
      </c>
      <c r="AB40" s="286" t="s">
        <v>197</v>
      </c>
      <c r="AC40" s="286">
        <f t="shared" si="5"/>
        <v>-1.0094377000000001</v>
      </c>
      <c r="AD40" s="289">
        <v>4.5669755000000002E-4</v>
      </c>
      <c r="AE40" s="98">
        <v>0.47299619999999998</v>
      </c>
      <c r="AF40" s="99">
        <v>0.16719294574421606</v>
      </c>
      <c r="AG40" s="100">
        <v>1</v>
      </c>
      <c r="AH40" s="100">
        <v>1</v>
      </c>
      <c r="AI40" s="100">
        <v>2</v>
      </c>
      <c r="AJ40" s="101">
        <v>0</v>
      </c>
      <c r="AK40" s="294">
        <v>2</v>
      </c>
    </row>
    <row r="41" spans="1:37" s="44" customFormat="1" ht="17.25" customHeight="1">
      <c r="A41" s="347"/>
      <c r="B41" s="10" t="s">
        <v>198</v>
      </c>
      <c r="C41" s="11">
        <v>24</v>
      </c>
      <c r="D41" s="87">
        <v>453</v>
      </c>
      <c r="E41" s="88">
        <f t="shared" si="6"/>
        <v>5.9177008491182237E-2</v>
      </c>
      <c r="F41" s="74"/>
      <c r="G41" s="89">
        <v>7.9530210000000004E-4</v>
      </c>
      <c r="H41" s="89">
        <v>3.3591889999999997E-4</v>
      </c>
      <c r="I41" s="90">
        <v>1.128415E-7</v>
      </c>
      <c r="J41" s="252">
        <f t="shared" si="7"/>
        <v>13.255035000000001</v>
      </c>
      <c r="K41" s="91">
        <f t="shared" si="7"/>
        <v>5.5986483333333323</v>
      </c>
      <c r="L41" s="267" t="s">
        <v>199</v>
      </c>
      <c r="M41" s="260">
        <f t="shared" si="4"/>
        <v>1.9756950000000018</v>
      </c>
      <c r="N41" s="262">
        <v>4.2984704999999998E-11</v>
      </c>
      <c r="O41" s="92">
        <f t="shared" si="8"/>
        <v>1.1742907831678622</v>
      </c>
      <c r="P41" s="89">
        <v>7.27E-4</v>
      </c>
      <c r="Q41" s="89">
        <v>5.4500000000000002E-4</v>
      </c>
      <c r="R41" s="89">
        <v>1.0300000000000001E-3</v>
      </c>
      <c r="S41" s="93">
        <v>0</v>
      </c>
      <c r="T41" s="94">
        <v>2.0630000000000002E-3</v>
      </c>
      <c r="U41" s="274">
        <f t="shared" si="0"/>
        <v>34.383333333333333</v>
      </c>
      <c r="V41" s="95">
        <f t="shared" si="9"/>
        <v>2.0630000000000002E-3</v>
      </c>
      <c r="X41" s="87" t="s">
        <v>198</v>
      </c>
      <c r="Y41" s="97">
        <v>453</v>
      </c>
      <c r="Z41" s="280">
        <v>2.8954550000000001</v>
      </c>
      <c r="AA41" s="281">
        <v>1.7074916</v>
      </c>
      <c r="AB41" s="286" t="s">
        <v>200</v>
      </c>
      <c r="AC41" s="286">
        <f t="shared" si="5"/>
        <v>0.80105000000000004</v>
      </c>
      <c r="AD41" s="289">
        <v>3.3917260000000001E-19</v>
      </c>
      <c r="AE41" s="98">
        <v>2.9155275999999999</v>
      </c>
      <c r="AF41" s="99">
        <v>1.0305699027657398</v>
      </c>
      <c r="AG41" s="100">
        <v>3</v>
      </c>
      <c r="AH41" s="100">
        <v>2</v>
      </c>
      <c r="AI41" s="100">
        <v>4</v>
      </c>
      <c r="AJ41" s="101">
        <v>0</v>
      </c>
      <c r="AK41" s="294">
        <v>11</v>
      </c>
    </row>
    <row r="42" spans="1:37" s="44" customFormat="1" ht="17.25" customHeight="1">
      <c r="A42" s="347"/>
      <c r="B42" s="10" t="s">
        <v>201</v>
      </c>
      <c r="C42" s="11" t="s">
        <v>30</v>
      </c>
      <c r="D42" s="87">
        <v>109</v>
      </c>
      <c r="E42" s="88">
        <f t="shared" si="6"/>
        <v>1.4239059438275636E-2</v>
      </c>
      <c r="F42" s="74"/>
      <c r="G42" s="89">
        <v>9.5608900000000003E-4</v>
      </c>
      <c r="H42" s="89">
        <v>4.8668970000000002E-4</v>
      </c>
      <c r="I42" s="90">
        <v>2.3686690000000001E-7</v>
      </c>
      <c r="J42" s="252">
        <f t="shared" si="7"/>
        <v>15.934816666666666</v>
      </c>
      <c r="K42" s="91">
        <f t="shared" si="7"/>
        <v>8.1114949999999997</v>
      </c>
      <c r="L42" s="267" t="s">
        <v>202</v>
      </c>
      <c r="M42" s="260">
        <f t="shared" si="4"/>
        <v>4.6554766666666669</v>
      </c>
      <c r="N42" s="262">
        <v>1.5070689999999999E-6</v>
      </c>
      <c r="O42" s="92">
        <f t="shared" si="8"/>
        <v>2.4649673879516287</v>
      </c>
      <c r="P42" s="89">
        <v>1.2099999999999999E-3</v>
      </c>
      <c r="Q42" s="89">
        <v>4.84E-4</v>
      </c>
      <c r="R42" s="89">
        <v>1.392E-3</v>
      </c>
      <c r="S42" s="93">
        <v>0</v>
      </c>
      <c r="T42" s="94">
        <v>1.9369999999999999E-3</v>
      </c>
      <c r="U42" s="274">
        <f t="shared" si="0"/>
        <v>32.283333333333331</v>
      </c>
      <c r="V42" s="95">
        <f t="shared" si="9"/>
        <v>1.9369999999999999E-3</v>
      </c>
      <c r="X42" s="87" t="s">
        <v>201</v>
      </c>
      <c r="Y42" s="97">
        <v>109</v>
      </c>
      <c r="Z42" s="280">
        <v>1.6141037</v>
      </c>
      <c r="AA42" s="281">
        <v>1.2253434999999999</v>
      </c>
      <c r="AB42" s="286" t="s">
        <v>203</v>
      </c>
      <c r="AC42" s="286">
        <f t="shared" si="5"/>
        <v>-0.48030130000000004</v>
      </c>
      <c r="AD42" s="289">
        <v>5.2232249999999997E-3</v>
      </c>
      <c r="AE42" s="98">
        <v>1.5014666000000001</v>
      </c>
      <c r="AF42" s="99">
        <v>0.53073285533911807</v>
      </c>
      <c r="AG42" s="100">
        <v>1</v>
      </c>
      <c r="AH42" s="100">
        <v>1</v>
      </c>
      <c r="AI42" s="100">
        <v>2</v>
      </c>
      <c r="AJ42" s="101">
        <v>0</v>
      </c>
      <c r="AK42" s="294">
        <v>8</v>
      </c>
    </row>
    <row r="43" spans="1:37" s="44" customFormat="1" ht="17.25" customHeight="1">
      <c r="A43" s="347"/>
      <c r="B43" s="10" t="s">
        <v>204</v>
      </c>
      <c r="C43" s="11" t="s">
        <v>30</v>
      </c>
      <c r="D43" s="87">
        <v>197</v>
      </c>
      <c r="E43" s="88">
        <f t="shared" si="6"/>
        <v>2.573481384715872E-2</v>
      </c>
      <c r="F43" s="74"/>
      <c r="G43" s="89">
        <v>4.9897940000000001E-4</v>
      </c>
      <c r="H43" s="89">
        <v>2.310499E-4</v>
      </c>
      <c r="I43" s="90">
        <v>5.338405E-8</v>
      </c>
      <c r="J43" s="252">
        <f t="shared" si="7"/>
        <v>8.3163233333333331</v>
      </c>
      <c r="K43" s="91">
        <f t="shared" si="7"/>
        <v>3.8508316666666667</v>
      </c>
      <c r="L43" s="267" t="s">
        <v>205</v>
      </c>
      <c r="M43" s="260">
        <f t="shared" si="4"/>
        <v>-2.9630166666666664</v>
      </c>
      <c r="N43" s="262">
        <v>1.5721075000000002E-19</v>
      </c>
      <c r="O43" s="92">
        <f t="shared" si="8"/>
        <v>0.5555438192790092</v>
      </c>
      <c r="P43" s="89">
        <v>4.84E-4</v>
      </c>
      <c r="Q43" s="89">
        <v>3.0200000000000002E-4</v>
      </c>
      <c r="R43" s="89">
        <v>6.6500000000000001E-4</v>
      </c>
      <c r="S43" s="93">
        <v>0</v>
      </c>
      <c r="T43" s="94">
        <v>1.3309999999999999E-3</v>
      </c>
      <c r="U43" s="274">
        <f t="shared" si="0"/>
        <v>22.18333333333333</v>
      </c>
      <c r="V43" s="95">
        <f t="shared" si="9"/>
        <v>1.3309999999999999E-3</v>
      </c>
      <c r="X43" s="87" t="s">
        <v>204</v>
      </c>
      <c r="Y43" s="97">
        <v>197</v>
      </c>
      <c r="Z43" s="280">
        <v>1.5759647999999999</v>
      </c>
      <c r="AA43" s="281">
        <v>1.3651357</v>
      </c>
      <c r="AB43" s="286" t="s">
        <v>206</v>
      </c>
      <c r="AC43" s="286">
        <f t="shared" si="5"/>
        <v>-0.51844020000000013</v>
      </c>
      <c r="AD43" s="289">
        <v>3.3222990000000003E-5</v>
      </c>
      <c r="AE43" s="98">
        <v>1.8635955</v>
      </c>
      <c r="AF43" s="99">
        <v>0.65873683831004393</v>
      </c>
      <c r="AG43" s="100">
        <v>1</v>
      </c>
      <c r="AH43" s="100">
        <v>1</v>
      </c>
      <c r="AI43" s="100">
        <v>2</v>
      </c>
      <c r="AJ43" s="101">
        <v>0</v>
      </c>
      <c r="AK43" s="294">
        <v>8</v>
      </c>
    </row>
    <row r="44" spans="1:37" s="44" customFormat="1" ht="17.25" customHeight="1">
      <c r="A44" s="347"/>
      <c r="B44" s="10" t="s">
        <v>207</v>
      </c>
      <c r="C44" s="11" t="s">
        <v>30</v>
      </c>
      <c r="D44" s="87">
        <v>478</v>
      </c>
      <c r="E44" s="88">
        <f t="shared" si="6"/>
        <v>6.2442847811887657E-2</v>
      </c>
      <c r="F44" s="74"/>
      <c r="G44" s="89">
        <v>7.472259E-4</v>
      </c>
      <c r="H44" s="89">
        <v>3.0413510000000001E-4</v>
      </c>
      <c r="I44" s="90">
        <v>9.2498180000000003E-8</v>
      </c>
      <c r="J44" s="252">
        <f t="shared" si="7"/>
        <v>12.453764999999999</v>
      </c>
      <c r="K44" s="91">
        <f t="shared" si="7"/>
        <v>5.0689183333333334</v>
      </c>
      <c r="L44" s="267" t="s">
        <v>208</v>
      </c>
      <c r="M44" s="260">
        <f t="shared" si="4"/>
        <v>1.1744249999999994</v>
      </c>
      <c r="N44" s="262">
        <v>6.6864200000000003E-5</v>
      </c>
      <c r="O44" s="92">
        <f t="shared" si="8"/>
        <v>0.96258699356001032</v>
      </c>
      <c r="P44" s="89">
        <v>7.2599999999999997E-4</v>
      </c>
      <c r="Q44" s="89">
        <v>5.44E-4</v>
      </c>
      <c r="R44" s="89">
        <v>9.68E-4</v>
      </c>
      <c r="S44" s="93">
        <v>0</v>
      </c>
      <c r="T44" s="94">
        <v>2.8500000000000001E-3</v>
      </c>
      <c r="U44" s="274">
        <f t="shared" si="0"/>
        <v>47.5</v>
      </c>
      <c r="V44" s="95">
        <f t="shared" si="9"/>
        <v>2.8500000000000001E-3</v>
      </c>
      <c r="X44" s="87" t="s">
        <v>207</v>
      </c>
      <c r="Y44" s="97">
        <v>478</v>
      </c>
      <c r="Z44" s="280">
        <v>1.9727507</v>
      </c>
      <c r="AA44" s="281">
        <v>1.4685811</v>
      </c>
      <c r="AB44" s="286" t="s">
        <v>209</v>
      </c>
      <c r="AC44" s="286">
        <f t="shared" si="5"/>
        <v>-0.1216543000000001</v>
      </c>
      <c r="AD44" s="289">
        <v>1</v>
      </c>
      <c r="AE44" s="98">
        <v>2.1567305999999999</v>
      </c>
      <c r="AF44" s="99">
        <v>0.76235314827199574</v>
      </c>
      <c r="AG44" s="100">
        <v>2</v>
      </c>
      <c r="AH44" s="100">
        <v>1</v>
      </c>
      <c r="AI44" s="100">
        <v>3</v>
      </c>
      <c r="AJ44" s="101">
        <v>0</v>
      </c>
      <c r="AK44" s="294">
        <v>11</v>
      </c>
    </row>
    <row r="45" spans="1:37" s="44" customFormat="1" ht="17.25" customHeight="1">
      <c r="A45" s="347"/>
      <c r="B45" s="10" t="s">
        <v>210</v>
      </c>
      <c r="C45" s="11" t="s">
        <v>30</v>
      </c>
      <c r="D45" s="87">
        <v>32</v>
      </c>
      <c r="E45" s="88">
        <f t="shared" si="6"/>
        <v>4.1802743305029396E-3</v>
      </c>
      <c r="F45" s="74"/>
      <c r="G45" s="89">
        <v>1.1505160000000001E-3</v>
      </c>
      <c r="H45" s="89">
        <v>4.0020060000000001E-4</v>
      </c>
      <c r="I45" s="90">
        <v>1.6016049999999999E-7</v>
      </c>
      <c r="J45" s="252">
        <f t="shared" si="7"/>
        <v>19.175266666666669</v>
      </c>
      <c r="K45" s="91">
        <f t="shared" si="7"/>
        <v>6.6700100000000004</v>
      </c>
      <c r="L45" s="267" t="s">
        <v>211</v>
      </c>
      <c r="M45" s="260">
        <f t="shared" si="4"/>
        <v>7.8959266666666696</v>
      </c>
      <c r="N45" s="262">
        <v>8.5038100000000005E-6</v>
      </c>
      <c r="O45" s="92">
        <f t="shared" si="8"/>
        <v>1.6667183525348068</v>
      </c>
      <c r="P45" s="89">
        <v>1.088E-3</v>
      </c>
      <c r="Q45" s="89">
        <v>8.4599999999999996E-4</v>
      </c>
      <c r="R45" s="89">
        <v>1.467E-3</v>
      </c>
      <c r="S45" s="93">
        <v>6.0000000000000002E-5</v>
      </c>
      <c r="T45" s="94">
        <v>2.1189999999999998E-3</v>
      </c>
      <c r="U45" s="274">
        <f t="shared" si="0"/>
        <v>35.316666666666663</v>
      </c>
      <c r="V45" s="95">
        <f t="shared" si="9"/>
        <v>2.0589999999999996E-3</v>
      </c>
      <c r="X45" s="87" t="s">
        <v>210</v>
      </c>
      <c r="Y45" s="97">
        <v>32</v>
      </c>
      <c r="Z45" s="280">
        <v>2.6512096999999999</v>
      </c>
      <c r="AA45" s="281">
        <v>1.5046455000000001</v>
      </c>
      <c r="AB45" s="286" t="s">
        <v>212</v>
      </c>
      <c r="AC45" s="286">
        <f t="shared" si="5"/>
        <v>0.55680469999999982</v>
      </c>
      <c r="AD45" s="289">
        <v>1</v>
      </c>
      <c r="AE45" s="98">
        <v>2.2639581</v>
      </c>
      <c r="AF45" s="99">
        <v>0.80025552801582434</v>
      </c>
      <c r="AG45" s="100">
        <v>3</v>
      </c>
      <c r="AH45" s="100">
        <v>1</v>
      </c>
      <c r="AI45" s="100">
        <v>4</v>
      </c>
      <c r="AJ45" s="101">
        <v>0</v>
      </c>
      <c r="AK45" s="294">
        <v>6</v>
      </c>
    </row>
    <row r="46" spans="1:37" s="44" customFormat="1" ht="17.25" customHeight="1">
      <c r="A46" s="347"/>
      <c r="B46" s="10" t="s">
        <v>213</v>
      </c>
      <c r="C46" s="11" t="s">
        <v>30</v>
      </c>
      <c r="D46" s="87">
        <v>120</v>
      </c>
      <c r="E46" s="88">
        <f t="shared" si="6"/>
        <v>1.5676028739386023E-2</v>
      </c>
      <c r="F46" s="74"/>
      <c r="G46" s="89">
        <v>1.329184E-3</v>
      </c>
      <c r="H46" s="89">
        <v>7.9530140000000002E-4</v>
      </c>
      <c r="I46" s="90">
        <v>6.3250439999999995E-7</v>
      </c>
      <c r="J46" s="252">
        <f t="shared" si="7"/>
        <v>22.153066666666664</v>
      </c>
      <c r="K46" s="91">
        <f t="shared" si="7"/>
        <v>13.255023333333334</v>
      </c>
      <c r="L46" s="267" t="s">
        <v>214</v>
      </c>
      <c r="M46" s="260">
        <f t="shared" si="4"/>
        <v>10.873726666666665</v>
      </c>
      <c r="N46" s="262">
        <v>2.4830645E-13</v>
      </c>
      <c r="O46" s="92">
        <f t="shared" si="8"/>
        <v>6.5821890637143143</v>
      </c>
      <c r="P46" s="89">
        <v>9.68E-4</v>
      </c>
      <c r="Q46" s="89">
        <v>6.6500000000000001E-4</v>
      </c>
      <c r="R46" s="89">
        <v>2.1800000000000001E-3</v>
      </c>
      <c r="S46" s="93">
        <v>0</v>
      </c>
      <c r="T46" s="94">
        <v>3.1519999999999999E-3</v>
      </c>
      <c r="U46" s="274">
        <f t="shared" si="0"/>
        <v>52.533333333333331</v>
      </c>
      <c r="V46" s="95">
        <f t="shared" si="9"/>
        <v>3.1519999999999999E-3</v>
      </c>
      <c r="X46" s="87" t="s">
        <v>213</v>
      </c>
      <c r="Y46" s="97">
        <v>120</v>
      </c>
      <c r="Z46" s="280">
        <v>2.3829132</v>
      </c>
      <c r="AA46" s="281">
        <v>1.6345270999999999</v>
      </c>
      <c r="AB46" s="286" t="s">
        <v>215</v>
      </c>
      <c r="AC46" s="286">
        <f t="shared" si="5"/>
        <v>0.28850819999999988</v>
      </c>
      <c r="AD46" s="289">
        <v>1</v>
      </c>
      <c r="AE46" s="98">
        <v>2.6716788999999999</v>
      </c>
      <c r="AF46" s="99">
        <v>0.94437516701755075</v>
      </c>
      <c r="AG46" s="100">
        <v>2</v>
      </c>
      <c r="AH46" s="100">
        <v>1</v>
      </c>
      <c r="AI46" s="100">
        <v>3</v>
      </c>
      <c r="AJ46" s="101">
        <v>0</v>
      </c>
      <c r="AK46" s="294">
        <v>10</v>
      </c>
    </row>
    <row r="47" spans="1:37" s="44" customFormat="1" ht="17.25" customHeight="1">
      <c r="A47" s="347"/>
      <c r="B47" s="10" t="s">
        <v>216</v>
      </c>
      <c r="C47" s="11" t="s">
        <v>30</v>
      </c>
      <c r="D47" s="87">
        <v>48</v>
      </c>
      <c r="E47" s="88">
        <f t="shared" si="6"/>
        <v>6.2704114957544089E-3</v>
      </c>
      <c r="F47" s="74"/>
      <c r="G47" s="89">
        <v>9.9607360000000008E-4</v>
      </c>
      <c r="H47" s="89">
        <v>4.4331520000000002E-4</v>
      </c>
      <c r="I47" s="90">
        <v>1.965283E-7</v>
      </c>
      <c r="J47" s="252">
        <f t="shared" si="7"/>
        <v>16.601226666666669</v>
      </c>
      <c r="K47" s="91">
        <f t="shared" si="7"/>
        <v>7.3885866666666669</v>
      </c>
      <c r="L47" s="267" t="s">
        <v>217</v>
      </c>
      <c r="M47" s="260">
        <f t="shared" si="4"/>
        <v>5.3218866666666695</v>
      </c>
      <c r="N47" s="262">
        <v>4.4464370000000001E-4</v>
      </c>
      <c r="O47" s="92">
        <f t="shared" si="8"/>
        <v>2.0451817046179692</v>
      </c>
      <c r="P47" s="89">
        <v>1.088E-3</v>
      </c>
      <c r="Q47" s="89">
        <v>6.0400000000000004E-4</v>
      </c>
      <c r="R47" s="89">
        <v>1.3309999999999999E-3</v>
      </c>
      <c r="S47" s="93">
        <v>0</v>
      </c>
      <c r="T47" s="94">
        <v>1.9970000000000001E-3</v>
      </c>
      <c r="U47" s="274">
        <f t="shared" si="0"/>
        <v>33.283333333333331</v>
      </c>
      <c r="V47" s="95">
        <f t="shared" si="9"/>
        <v>1.9970000000000001E-3</v>
      </c>
      <c r="X47" s="87" t="s">
        <v>216</v>
      </c>
      <c r="Y47" s="97">
        <v>48</v>
      </c>
      <c r="Z47" s="280">
        <v>2.8147163000000002</v>
      </c>
      <c r="AA47" s="281">
        <v>2.0590820000000001</v>
      </c>
      <c r="AB47" s="286" t="s">
        <v>218</v>
      </c>
      <c r="AC47" s="286">
        <f t="shared" si="5"/>
        <v>0.7203113000000001</v>
      </c>
      <c r="AD47" s="289">
        <v>0.97872500000000007</v>
      </c>
      <c r="AE47" s="98">
        <v>4.2398186999999998</v>
      </c>
      <c r="AF47" s="99">
        <v>1.4986754182685034</v>
      </c>
      <c r="AG47" s="100">
        <v>3</v>
      </c>
      <c r="AH47" s="100">
        <v>1</v>
      </c>
      <c r="AI47" s="100">
        <v>4</v>
      </c>
      <c r="AJ47" s="101">
        <v>0</v>
      </c>
      <c r="AK47" s="294">
        <v>10</v>
      </c>
    </row>
    <row r="48" spans="1:37" s="44" customFormat="1" ht="17.25" customHeight="1">
      <c r="A48" s="347"/>
      <c r="B48" s="10" t="s">
        <v>219</v>
      </c>
      <c r="C48" s="11" t="s">
        <v>30</v>
      </c>
      <c r="D48" s="87">
        <v>198</v>
      </c>
      <c r="E48" s="88">
        <f t="shared" si="6"/>
        <v>2.5865447419986937E-2</v>
      </c>
      <c r="F48" s="74"/>
      <c r="G48" s="89">
        <v>8.2441679999999996E-4</v>
      </c>
      <c r="H48" s="89">
        <v>4.5435529999999998E-4</v>
      </c>
      <c r="I48" s="90">
        <v>2.0643870000000001E-7</v>
      </c>
      <c r="J48" s="252">
        <f t="shared" si="7"/>
        <v>13.740279999999998</v>
      </c>
      <c r="K48" s="91">
        <f t="shared" si="7"/>
        <v>7.572588333333333</v>
      </c>
      <c r="L48" s="267" t="s">
        <v>220</v>
      </c>
      <c r="M48" s="260">
        <f t="shared" si="4"/>
        <v>2.460939999999999</v>
      </c>
      <c r="N48" s="262">
        <v>4.7204435000000003E-4</v>
      </c>
      <c r="O48" s="92">
        <f t="shared" si="8"/>
        <v>2.1483147840037167</v>
      </c>
      <c r="P48" s="89">
        <v>7.2599999999999997E-4</v>
      </c>
      <c r="Q48" s="89">
        <v>5.44E-4</v>
      </c>
      <c r="R48" s="89">
        <v>9.68E-4</v>
      </c>
      <c r="S48" s="93">
        <v>0</v>
      </c>
      <c r="T48" s="94">
        <v>2.3630000000000001E-3</v>
      </c>
      <c r="U48" s="274">
        <f t="shared" si="0"/>
        <v>39.383333333333333</v>
      </c>
      <c r="V48" s="95">
        <f t="shared" si="9"/>
        <v>2.3630000000000001E-3</v>
      </c>
      <c r="X48" s="87" t="s">
        <v>219</v>
      </c>
      <c r="Y48" s="97">
        <v>198</v>
      </c>
      <c r="Z48" s="280">
        <v>2.3203097000000001</v>
      </c>
      <c r="AA48" s="281">
        <v>1.6761740000000001</v>
      </c>
      <c r="AB48" s="286" t="s">
        <v>221</v>
      </c>
      <c r="AC48" s="286">
        <f t="shared" si="5"/>
        <v>0.22590470000000007</v>
      </c>
      <c r="AD48" s="289">
        <v>1</v>
      </c>
      <c r="AE48" s="98">
        <v>2.8095593000000001</v>
      </c>
      <c r="AF48" s="99">
        <v>0.99311262037635328</v>
      </c>
      <c r="AG48" s="100">
        <v>2</v>
      </c>
      <c r="AH48" s="100">
        <v>1</v>
      </c>
      <c r="AI48" s="100">
        <v>3</v>
      </c>
      <c r="AJ48" s="101">
        <v>0</v>
      </c>
      <c r="AK48" s="294">
        <v>10</v>
      </c>
    </row>
    <row r="49" spans="1:37" s="44" customFormat="1" ht="17.25" customHeight="1">
      <c r="A49" s="347"/>
      <c r="B49" s="10" t="s">
        <v>222</v>
      </c>
      <c r="C49" s="11">
        <v>35</v>
      </c>
      <c r="D49" s="87">
        <v>608</v>
      </c>
      <c r="E49" s="88">
        <f t="shared" si="6"/>
        <v>7.9425212279555846E-2</v>
      </c>
      <c r="F49" s="74"/>
      <c r="G49" s="89">
        <v>9.8669790000000001E-4</v>
      </c>
      <c r="H49" s="89">
        <v>3.108446E-4</v>
      </c>
      <c r="I49" s="90">
        <v>9.6624390000000004E-8</v>
      </c>
      <c r="J49" s="252">
        <f t="shared" si="7"/>
        <v>16.444965</v>
      </c>
      <c r="K49" s="91">
        <f t="shared" si="7"/>
        <v>5.180743333333333</v>
      </c>
      <c r="L49" s="267" t="s">
        <v>223</v>
      </c>
      <c r="M49" s="260">
        <f t="shared" si="4"/>
        <v>5.1656250000000004</v>
      </c>
      <c r="N49" s="262">
        <v>8.2774149999999992E-90</v>
      </c>
      <c r="O49" s="92">
        <f t="shared" si="8"/>
        <v>1.0055266068442636</v>
      </c>
      <c r="P49" s="89">
        <v>1.003E-3</v>
      </c>
      <c r="Q49" s="89">
        <v>8.1400000000000005E-4</v>
      </c>
      <c r="R49" s="89">
        <v>1.191E-3</v>
      </c>
      <c r="S49" s="93">
        <v>0</v>
      </c>
      <c r="T49" s="94">
        <v>2.0070000000000001E-3</v>
      </c>
      <c r="U49" s="274">
        <f t="shared" si="0"/>
        <v>33.450000000000003</v>
      </c>
      <c r="V49" s="95">
        <f t="shared" si="9"/>
        <v>2.0070000000000001E-3</v>
      </c>
      <c r="X49" s="87" t="s">
        <v>222</v>
      </c>
      <c r="Y49" s="97">
        <v>608</v>
      </c>
      <c r="Z49" s="280">
        <v>3.9207763</v>
      </c>
      <c r="AA49" s="281">
        <v>2.2377805999999998</v>
      </c>
      <c r="AB49" s="286" t="s">
        <v>224</v>
      </c>
      <c r="AC49" s="286">
        <f t="shared" si="5"/>
        <v>1.8263712999999999</v>
      </c>
      <c r="AD49" s="289">
        <v>1.066495E-66</v>
      </c>
      <c r="AE49" s="98">
        <v>5.0076619000000004</v>
      </c>
      <c r="AF49" s="99">
        <v>1.7700897900492181</v>
      </c>
      <c r="AG49" s="100">
        <v>4</v>
      </c>
      <c r="AH49" s="100">
        <v>2</v>
      </c>
      <c r="AI49" s="100">
        <v>5</v>
      </c>
      <c r="AJ49" s="101">
        <v>0</v>
      </c>
      <c r="AK49" s="294">
        <v>14</v>
      </c>
    </row>
    <row r="50" spans="1:37" s="44" customFormat="1" ht="17.25" customHeight="1">
      <c r="A50" s="347"/>
      <c r="B50" s="10" t="s">
        <v>225</v>
      </c>
      <c r="C50" s="11">
        <v>35</v>
      </c>
      <c r="D50" s="87">
        <v>209</v>
      </c>
      <c r="E50" s="88">
        <f t="shared" si="6"/>
        <v>2.7302416721097324E-2</v>
      </c>
      <c r="F50" s="74"/>
      <c r="G50" s="89">
        <v>1.0989769999999999E-3</v>
      </c>
      <c r="H50" s="89">
        <v>3.4431350000000002E-4</v>
      </c>
      <c r="I50" s="90">
        <v>1.185518E-7</v>
      </c>
      <c r="J50" s="252">
        <f t="shared" si="7"/>
        <v>18.316283333333331</v>
      </c>
      <c r="K50" s="91">
        <f t="shared" si="7"/>
        <v>5.7385583333333336</v>
      </c>
      <c r="L50" s="267" t="s">
        <v>226</v>
      </c>
      <c r="M50" s="260">
        <f t="shared" si="4"/>
        <v>7.0369433333333316</v>
      </c>
      <c r="N50" s="262">
        <v>8.5703000000000003E-42</v>
      </c>
      <c r="O50" s="92">
        <f t="shared" si="8"/>
        <v>1.2337153092431401</v>
      </c>
      <c r="P50" s="89">
        <v>1.1490000000000001E-3</v>
      </c>
      <c r="Q50" s="89">
        <v>9.0700000000000004E-4</v>
      </c>
      <c r="R50" s="89">
        <v>1.3309999999999999E-3</v>
      </c>
      <c r="S50" s="93">
        <v>0</v>
      </c>
      <c r="T50" s="94">
        <v>2.1189999999999998E-3</v>
      </c>
      <c r="U50" s="274">
        <f t="shared" si="0"/>
        <v>35.316666666666663</v>
      </c>
      <c r="V50" s="95">
        <f t="shared" si="9"/>
        <v>2.1189999999999998E-3</v>
      </c>
      <c r="X50" s="87" t="s">
        <v>225</v>
      </c>
      <c r="Y50" s="97">
        <v>209</v>
      </c>
      <c r="Z50" s="280">
        <v>4.2068458</v>
      </c>
      <c r="AA50" s="281">
        <v>2.5387362000000002</v>
      </c>
      <c r="AB50" s="286" t="s">
        <v>227</v>
      </c>
      <c r="AC50" s="286">
        <f t="shared" si="5"/>
        <v>2.1124407999999999</v>
      </c>
      <c r="AD50" s="289">
        <v>5.750135E-24</v>
      </c>
      <c r="AE50" s="98">
        <v>6.4451815999999997</v>
      </c>
      <c r="AF50" s="99">
        <v>2.2782189319077397</v>
      </c>
      <c r="AG50" s="100">
        <v>4</v>
      </c>
      <c r="AH50" s="100">
        <v>2</v>
      </c>
      <c r="AI50" s="100">
        <v>6</v>
      </c>
      <c r="AJ50" s="101">
        <v>0</v>
      </c>
      <c r="AK50" s="294">
        <v>13</v>
      </c>
    </row>
    <row r="51" spans="1:37" s="44" customFormat="1" ht="17.25" customHeight="1">
      <c r="A51" s="347"/>
      <c r="B51" s="10" t="s">
        <v>228</v>
      </c>
      <c r="C51" s="11" t="s">
        <v>30</v>
      </c>
      <c r="D51" s="87">
        <v>31</v>
      </c>
      <c r="E51" s="88">
        <f t="shared" si="6"/>
        <v>4.0496407576747226E-3</v>
      </c>
      <c r="F51" s="74"/>
      <c r="G51" s="89">
        <v>6.9636990000000005E-4</v>
      </c>
      <c r="H51" s="89">
        <v>2.9614520000000001E-4</v>
      </c>
      <c r="I51" s="90">
        <v>8.7701969999999997E-8</v>
      </c>
      <c r="J51" s="252">
        <f t="shared" si="7"/>
        <v>11.606165000000001</v>
      </c>
      <c r="K51" s="91">
        <f t="shared" si="7"/>
        <v>4.9357533333333334</v>
      </c>
      <c r="L51" s="267" t="s">
        <v>229</v>
      </c>
      <c r="M51" s="260">
        <f t="shared" si="4"/>
        <v>0.32682500000000125</v>
      </c>
      <c r="N51" s="262">
        <v>1</v>
      </c>
      <c r="O51" s="92">
        <f t="shared" si="8"/>
        <v>0.91267499135215646</v>
      </c>
      <c r="P51" s="89">
        <v>7.2499999999999995E-4</v>
      </c>
      <c r="Q51" s="89">
        <v>5.44E-4</v>
      </c>
      <c r="R51" s="89">
        <v>9.0700000000000004E-4</v>
      </c>
      <c r="S51" s="93">
        <v>0</v>
      </c>
      <c r="T51" s="94">
        <v>1.3910000000000001E-3</v>
      </c>
      <c r="U51" s="274">
        <f t="shared" si="0"/>
        <v>23.183333333333334</v>
      </c>
      <c r="V51" s="95">
        <f t="shared" si="9"/>
        <v>1.3910000000000001E-3</v>
      </c>
      <c r="X51" s="87" t="s">
        <v>228</v>
      </c>
      <c r="Y51" s="97">
        <v>31</v>
      </c>
      <c r="Z51" s="280">
        <v>2.4946237</v>
      </c>
      <c r="AA51" s="281">
        <v>1.70587</v>
      </c>
      <c r="AB51" s="286" t="s">
        <v>230</v>
      </c>
      <c r="AC51" s="286">
        <f t="shared" si="5"/>
        <v>0.40021869999999993</v>
      </c>
      <c r="AD51" s="289">
        <v>1</v>
      </c>
      <c r="AE51" s="98">
        <v>2.9099925999999998</v>
      </c>
      <c r="AF51" s="99">
        <v>1.0286134114563081</v>
      </c>
      <c r="AG51" s="100">
        <v>2</v>
      </c>
      <c r="AH51" s="100">
        <v>1</v>
      </c>
      <c r="AI51" s="100">
        <v>4</v>
      </c>
      <c r="AJ51" s="101">
        <v>0</v>
      </c>
      <c r="AK51" s="294">
        <v>7</v>
      </c>
    </row>
    <row r="52" spans="1:37" s="44" customFormat="1" ht="17.25" customHeight="1">
      <c r="A52" s="347"/>
      <c r="B52" s="10" t="s">
        <v>231</v>
      </c>
      <c r="C52" s="11">
        <v>50</v>
      </c>
      <c r="D52" s="87">
        <v>39</v>
      </c>
      <c r="E52" s="88">
        <f t="shared" si="6"/>
        <v>5.0947093403004573E-3</v>
      </c>
      <c r="F52" s="74"/>
      <c r="G52" s="89">
        <v>9.3169230000000002E-4</v>
      </c>
      <c r="H52" s="89">
        <v>6.6481159999999995E-4</v>
      </c>
      <c r="I52" s="90">
        <v>4.419745E-7</v>
      </c>
      <c r="J52" s="252">
        <f t="shared" si="7"/>
        <v>15.528205</v>
      </c>
      <c r="K52" s="91">
        <f t="shared" si="7"/>
        <v>11.080193333333332</v>
      </c>
      <c r="L52" s="267" t="s">
        <v>232</v>
      </c>
      <c r="M52" s="260">
        <f t="shared" si="4"/>
        <v>4.2488650000000003</v>
      </c>
      <c r="N52" s="262">
        <v>1</v>
      </c>
      <c r="O52" s="92">
        <f t="shared" si="8"/>
        <v>4.5994300124087708</v>
      </c>
      <c r="P52" s="89">
        <v>7.8600000000000002E-4</v>
      </c>
      <c r="Q52" s="89">
        <v>3.0200000000000002E-4</v>
      </c>
      <c r="R52" s="89">
        <v>1.573E-3</v>
      </c>
      <c r="S52" s="93">
        <v>0</v>
      </c>
      <c r="T52" s="94">
        <v>2.3E-3</v>
      </c>
      <c r="U52" s="274">
        <f t="shared" si="0"/>
        <v>38.333333333333329</v>
      </c>
      <c r="V52" s="95">
        <f t="shared" si="9"/>
        <v>2.3E-3</v>
      </c>
      <c r="X52" s="87" t="s">
        <v>231</v>
      </c>
      <c r="Y52" s="97">
        <v>39</v>
      </c>
      <c r="Z52" s="280">
        <v>3.5222671999999999</v>
      </c>
      <c r="AA52" s="281">
        <v>2.5380569999999998</v>
      </c>
      <c r="AB52" s="286" t="s">
        <v>233</v>
      </c>
      <c r="AC52" s="286">
        <f t="shared" si="5"/>
        <v>1.4278621999999999</v>
      </c>
      <c r="AD52" s="289">
        <v>5.8036199999999996E-2</v>
      </c>
      <c r="AE52" s="98">
        <v>6.4417331999999998</v>
      </c>
      <c r="AF52" s="99">
        <v>2.2770000042417156</v>
      </c>
      <c r="AG52" s="100">
        <v>3</v>
      </c>
      <c r="AH52" s="100">
        <v>2</v>
      </c>
      <c r="AI52" s="100">
        <v>5</v>
      </c>
      <c r="AJ52" s="101">
        <v>0</v>
      </c>
      <c r="AK52" s="294">
        <v>12</v>
      </c>
    </row>
    <row r="53" spans="1:37" s="44" customFormat="1" ht="17.25" customHeight="1">
      <c r="A53" s="347"/>
      <c r="B53" s="10" t="s">
        <v>234</v>
      </c>
      <c r="C53" s="11">
        <v>27</v>
      </c>
      <c r="D53" s="87">
        <v>539</v>
      </c>
      <c r="E53" s="88">
        <f t="shared" si="6"/>
        <v>7.0411495754408887E-2</v>
      </c>
      <c r="F53" s="74"/>
      <c r="G53" s="89">
        <v>7.6440570000000003E-4</v>
      </c>
      <c r="H53" s="89">
        <v>2.44739E-4</v>
      </c>
      <c r="I53" s="90">
        <v>5.9897189999999998E-8</v>
      </c>
      <c r="J53" s="252">
        <f t="shared" si="7"/>
        <v>12.740095</v>
      </c>
      <c r="K53" s="91">
        <f t="shared" si="7"/>
        <v>4.0789833333333334</v>
      </c>
      <c r="L53" s="267" t="s">
        <v>235</v>
      </c>
      <c r="M53" s="260">
        <f t="shared" si="4"/>
        <v>1.4607550000000007</v>
      </c>
      <c r="N53" s="262">
        <v>6.9587600000000007E-13</v>
      </c>
      <c r="O53" s="92">
        <f t="shared" si="8"/>
        <v>0.62332314046387405</v>
      </c>
      <c r="P53" s="89">
        <v>7.8700000000000005E-4</v>
      </c>
      <c r="Q53" s="89">
        <v>6.0499999999999996E-4</v>
      </c>
      <c r="R53" s="89">
        <v>9.0799999999999995E-4</v>
      </c>
      <c r="S53" s="93">
        <v>0</v>
      </c>
      <c r="T53" s="94">
        <v>1.696E-3</v>
      </c>
      <c r="U53" s="274">
        <f t="shared" si="0"/>
        <v>28.266666666666666</v>
      </c>
      <c r="V53" s="95">
        <f t="shared" si="9"/>
        <v>1.696E-3</v>
      </c>
      <c r="X53" s="87" t="s">
        <v>234</v>
      </c>
      <c r="Y53" s="97">
        <v>539</v>
      </c>
      <c r="Z53" s="280">
        <v>2.1117938999999999</v>
      </c>
      <c r="AA53" s="281">
        <v>1.38462</v>
      </c>
      <c r="AB53" s="286" t="s">
        <v>236</v>
      </c>
      <c r="AC53" s="286">
        <f t="shared" si="5"/>
        <v>1.7388899999999818E-2</v>
      </c>
      <c r="AD53" s="289">
        <v>1</v>
      </c>
      <c r="AE53" s="98">
        <v>1.9171726</v>
      </c>
      <c r="AF53" s="99">
        <v>0.67767507327563659</v>
      </c>
      <c r="AG53" s="100">
        <v>2</v>
      </c>
      <c r="AH53" s="100">
        <v>1</v>
      </c>
      <c r="AI53" s="100">
        <v>3</v>
      </c>
      <c r="AJ53" s="101">
        <v>0</v>
      </c>
      <c r="AK53" s="294">
        <v>10</v>
      </c>
    </row>
    <row r="54" spans="1:37" s="44" customFormat="1" ht="17.25" customHeight="1">
      <c r="A54" s="347"/>
      <c r="B54" s="10" t="s">
        <v>237</v>
      </c>
      <c r="C54" s="11" t="s">
        <v>30</v>
      </c>
      <c r="D54" s="87">
        <v>114</v>
      </c>
      <c r="E54" s="88">
        <f t="shared" si="6"/>
        <v>1.4892227302416721E-2</v>
      </c>
      <c r="F54" s="74"/>
      <c r="G54" s="89">
        <v>6.0111159999999997E-4</v>
      </c>
      <c r="H54" s="89">
        <v>3.5437199999999999E-4</v>
      </c>
      <c r="I54" s="90">
        <v>1.255795E-7</v>
      </c>
      <c r="J54" s="252">
        <f t="shared" si="7"/>
        <v>10.018526666666666</v>
      </c>
      <c r="K54" s="91">
        <f t="shared" si="7"/>
        <v>5.9061999999999992</v>
      </c>
      <c r="L54" s="267" t="s">
        <v>238</v>
      </c>
      <c r="M54" s="260">
        <f t="shared" si="4"/>
        <v>-1.2608133333333331</v>
      </c>
      <c r="N54" s="262">
        <v>1</v>
      </c>
      <c r="O54" s="92">
        <f t="shared" si="8"/>
        <v>1.3068494251213301</v>
      </c>
      <c r="P54" s="89">
        <v>6.0499999999999996E-4</v>
      </c>
      <c r="Q54" s="89">
        <v>3.0200000000000002E-4</v>
      </c>
      <c r="R54" s="89">
        <v>8.4699999999999999E-4</v>
      </c>
      <c r="S54" s="93">
        <v>0</v>
      </c>
      <c r="T54" s="94">
        <v>2.4229999999999998E-3</v>
      </c>
      <c r="U54" s="274">
        <f t="shared" si="0"/>
        <v>40.383333333333326</v>
      </c>
      <c r="V54" s="95">
        <f t="shared" si="9"/>
        <v>2.4229999999999998E-3</v>
      </c>
      <c r="X54" s="87" t="s">
        <v>237</v>
      </c>
      <c r="Y54" s="97">
        <v>114</v>
      </c>
      <c r="Z54" s="280">
        <v>2.1717390999999999</v>
      </c>
      <c r="AA54" s="281">
        <v>1.4884792</v>
      </c>
      <c r="AB54" s="286" t="s">
        <v>239</v>
      </c>
      <c r="AC54" s="286">
        <f t="shared" si="5"/>
        <v>7.733409999999985E-2</v>
      </c>
      <c r="AD54" s="289">
        <v>1</v>
      </c>
      <c r="AE54" s="98">
        <v>2.2155702000000002</v>
      </c>
      <c r="AF54" s="99">
        <v>0.78315155225581501</v>
      </c>
      <c r="AG54" s="100">
        <v>2</v>
      </c>
      <c r="AH54" s="100">
        <v>1</v>
      </c>
      <c r="AI54" s="100">
        <v>3</v>
      </c>
      <c r="AJ54" s="101">
        <v>0</v>
      </c>
      <c r="AK54" s="294">
        <v>8</v>
      </c>
    </row>
    <row r="55" spans="1:37" s="44" customFormat="1" ht="17.25" customHeight="1">
      <c r="A55" s="347"/>
      <c r="B55" s="10" t="s">
        <v>240</v>
      </c>
      <c r="C55" s="11" t="s">
        <v>30</v>
      </c>
      <c r="D55" s="87">
        <v>71</v>
      </c>
      <c r="E55" s="88">
        <f t="shared" si="6"/>
        <v>9.274983670803396E-3</v>
      </c>
      <c r="F55" s="74"/>
      <c r="G55" s="89">
        <v>3.827328E-4</v>
      </c>
      <c r="H55" s="89">
        <v>1.9125009999999999E-4</v>
      </c>
      <c r="I55" s="90">
        <v>3.6576609999999999E-8</v>
      </c>
      <c r="J55" s="252">
        <f t="shared" si="7"/>
        <v>6.3788799999999997</v>
      </c>
      <c r="K55" s="91">
        <f t="shared" si="7"/>
        <v>3.1875016666666665</v>
      </c>
      <c r="L55" s="267" t="s">
        <v>241</v>
      </c>
      <c r="M55" s="260">
        <f t="shared" si="4"/>
        <v>-4.9004599999999998</v>
      </c>
      <c r="N55" s="262">
        <v>1.1509230000000001E-18</v>
      </c>
      <c r="O55" s="92">
        <f t="shared" si="8"/>
        <v>0.38063634392068046</v>
      </c>
      <c r="P55" s="89">
        <v>3.6299999999999999E-4</v>
      </c>
      <c r="Q55" s="89">
        <v>3.0200000000000002E-4</v>
      </c>
      <c r="R55" s="89">
        <v>4.84E-4</v>
      </c>
      <c r="S55" s="93">
        <v>0</v>
      </c>
      <c r="T55" s="94">
        <v>1.0889999999999999E-3</v>
      </c>
      <c r="U55" s="274">
        <f t="shared" si="0"/>
        <v>18.149999999999999</v>
      </c>
      <c r="V55" s="95">
        <f t="shared" si="9"/>
        <v>1.0889999999999999E-3</v>
      </c>
      <c r="X55" s="87" t="s">
        <v>240</v>
      </c>
      <c r="Y55" s="97">
        <v>71</v>
      </c>
      <c r="Z55" s="280">
        <v>1.2651911</v>
      </c>
      <c r="AA55" s="281">
        <v>1.2822709000000001</v>
      </c>
      <c r="AB55" s="286" t="s">
        <v>242</v>
      </c>
      <c r="AC55" s="286">
        <f t="shared" si="5"/>
        <v>-0.82921390000000006</v>
      </c>
      <c r="AD55" s="289">
        <v>4.8386985000000002E-5</v>
      </c>
      <c r="AE55" s="98">
        <v>1.6442186000000001</v>
      </c>
      <c r="AF55" s="99">
        <v>0.58119230383125886</v>
      </c>
      <c r="AG55" s="100">
        <v>1</v>
      </c>
      <c r="AH55" s="100">
        <v>0</v>
      </c>
      <c r="AI55" s="100">
        <v>2</v>
      </c>
      <c r="AJ55" s="101">
        <v>0</v>
      </c>
      <c r="AK55" s="294">
        <v>6</v>
      </c>
    </row>
    <row r="56" spans="1:37" s="44" customFormat="1" ht="17.25" customHeight="1">
      <c r="A56" s="347"/>
      <c r="B56" s="10" t="s">
        <v>243</v>
      </c>
      <c r="C56" s="11" t="s">
        <v>30</v>
      </c>
      <c r="D56" s="87">
        <v>24</v>
      </c>
      <c r="E56" s="88">
        <f t="shared" si="6"/>
        <v>3.1352057478772045E-3</v>
      </c>
      <c r="F56" s="74"/>
      <c r="G56" s="89">
        <v>5.7104710000000002E-4</v>
      </c>
      <c r="H56" s="89">
        <v>2.258204E-4</v>
      </c>
      <c r="I56" s="90">
        <v>5.099485E-8</v>
      </c>
      <c r="J56" s="252">
        <f t="shared" si="7"/>
        <v>9.5174516666666662</v>
      </c>
      <c r="K56" s="91">
        <f t="shared" si="7"/>
        <v>3.7636733333333332</v>
      </c>
      <c r="L56" s="267" t="s">
        <v>244</v>
      </c>
      <c r="M56" s="260">
        <f t="shared" si="4"/>
        <v>-1.7618883333333333</v>
      </c>
      <c r="N56" s="262">
        <v>1</v>
      </c>
      <c r="O56" s="92">
        <f t="shared" si="8"/>
        <v>0.53068048850846239</v>
      </c>
      <c r="P56" s="89">
        <v>5.44E-4</v>
      </c>
      <c r="Q56" s="89">
        <v>4.2299999999999998E-4</v>
      </c>
      <c r="R56" s="89">
        <v>6.6500000000000001E-4</v>
      </c>
      <c r="S56" s="93">
        <v>0</v>
      </c>
      <c r="T56" s="94">
        <v>1.2700000000000001E-3</v>
      </c>
      <c r="U56" s="274">
        <f t="shared" si="0"/>
        <v>21.166666666666668</v>
      </c>
      <c r="V56" s="95">
        <f t="shared" si="9"/>
        <v>1.2700000000000001E-3</v>
      </c>
      <c r="X56" s="87" t="s">
        <v>243</v>
      </c>
      <c r="Y56" s="97">
        <v>24</v>
      </c>
      <c r="Z56" s="280">
        <v>1.6050724999999999</v>
      </c>
      <c r="AA56" s="281">
        <v>1.0232798000000001</v>
      </c>
      <c r="AB56" s="286" t="s">
        <v>245</v>
      </c>
      <c r="AC56" s="286">
        <f t="shared" si="5"/>
        <v>-0.48933250000000017</v>
      </c>
      <c r="AD56" s="289">
        <v>1</v>
      </c>
      <c r="AE56" s="98">
        <v>1.0471014000000001</v>
      </c>
      <c r="AF56" s="99">
        <v>0.37012552650294589</v>
      </c>
      <c r="AG56" s="100">
        <v>2</v>
      </c>
      <c r="AH56" s="100">
        <v>1</v>
      </c>
      <c r="AI56" s="100">
        <v>2</v>
      </c>
      <c r="AJ56" s="101">
        <v>0</v>
      </c>
      <c r="AK56" s="294">
        <v>4</v>
      </c>
    </row>
    <row r="57" spans="1:37" s="44" customFormat="1" ht="17.25" customHeight="1">
      <c r="A57" s="347"/>
      <c r="B57" s="10" t="s">
        <v>246</v>
      </c>
      <c r="C57" s="11" t="s">
        <v>30</v>
      </c>
      <c r="D57" s="87">
        <v>11</v>
      </c>
      <c r="E57" s="88">
        <f t="shared" si="6"/>
        <v>1.4369693011103853E-3</v>
      </c>
      <c r="F57" s="74"/>
      <c r="G57" s="89">
        <v>7.5158180000000003E-4</v>
      </c>
      <c r="H57" s="89">
        <v>6.8807959999999996E-4</v>
      </c>
      <c r="I57" s="90">
        <v>4.7345349999999999E-7</v>
      </c>
      <c r="J57" s="252">
        <f t="shared" si="7"/>
        <v>12.526363333333334</v>
      </c>
      <c r="K57" s="91">
        <f t="shared" si="7"/>
        <v>11.467993333333332</v>
      </c>
      <c r="L57" s="267" t="s">
        <v>247</v>
      </c>
      <c r="M57" s="260">
        <f t="shared" si="4"/>
        <v>1.2470233333333347</v>
      </c>
      <c r="N57" s="262">
        <v>1</v>
      </c>
      <c r="O57" s="92">
        <f t="shared" si="8"/>
        <v>4.9270178197610406</v>
      </c>
      <c r="P57" s="89">
        <v>4.84E-4</v>
      </c>
      <c r="Q57" s="89">
        <v>3.6299999999999999E-4</v>
      </c>
      <c r="R57" s="89">
        <v>6.3500000000000004E-4</v>
      </c>
      <c r="S57" s="93">
        <v>0</v>
      </c>
      <c r="T57" s="94">
        <v>2.3019999999999998E-3</v>
      </c>
      <c r="U57" s="274">
        <f t="shared" si="0"/>
        <v>38.36666666666666</v>
      </c>
      <c r="V57" s="95">
        <f t="shared" si="9"/>
        <v>2.3019999999999998E-3</v>
      </c>
      <c r="X57" s="87" t="s">
        <v>246</v>
      </c>
      <c r="Y57" s="97">
        <v>11</v>
      </c>
      <c r="Z57" s="280">
        <v>1.2727272999999999</v>
      </c>
      <c r="AA57" s="281">
        <v>2.7247463000000001</v>
      </c>
      <c r="AB57" s="286" t="s">
        <v>248</v>
      </c>
      <c r="AC57" s="286">
        <f t="shared" si="5"/>
        <v>-0.82167770000000018</v>
      </c>
      <c r="AD57" s="289">
        <v>1</v>
      </c>
      <c r="AE57" s="98">
        <v>7.4242423999999998</v>
      </c>
      <c r="AF57" s="99">
        <v>2.6242937190089655</v>
      </c>
      <c r="AG57" s="100">
        <v>0</v>
      </c>
      <c r="AH57" s="100">
        <v>0</v>
      </c>
      <c r="AI57" s="100">
        <v>0</v>
      </c>
      <c r="AJ57" s="101">
        <v>0</v>
      </c>
      <c r="AK57" s="294">
        <v>7</v>
      </c>
    </row>
    <row r="58" spans="1:37" s="44" customFormat="1" ht="17.25" customHeight="1">
      <c r="A58" s="347"/>
      <c r="B58" s="10" t="s">
        <v>249</v>
      </c>
      <c r="C58" s="11" t="s">
        <v>30</v>
      </c>
      <c r="D58" s="87">
        <v>16</v>
      </c>
      <c r="E58" s="88">
        <f t="shared" si="6"/>
        <v>2.0901371652514698E-3</v>
      </c>
      <c r="F58" s="74"/>
      <c r="G58" s="89">
        <v>5.0446669999999999E-4</v>
      </c>
      <c r="H58" s="89">
        <v>2.8857740000000001E-4</v>
      </c>
      <c r="I58" s="90">
        <v>8.3276910000000003E-8</v>
      </c>
      <c r="J58" s="252">
        <f t="shared" ref="J58:K75" si="10">G58/0.00006</f>
        <v>8.4077783333333329</v>
      </c>
      <c r="K58" s="91">
        <f t="shared" si="10"/>
        <v>4.8096233333333336</v>
      </c>
      <c r="L58" s="267" t="s">
        <v>250</v>
      </c>
      <c r="M58" s="260">
        <f t="shared" si="4"/>
        <v>-2.8715616666666666</v>
      </c>
      <c r="N58" s="262">
        <v>1</v>
      </c>
      <c r="O58" s="92">
        <f t="shared" si="8"/>
        <v>0.86662538041145842</v>
      </c>
      <c r="P58" s="89">
        <v>4.2299999999999998E-4</v>
      </c>
      <c r="Q58" s="89">
        <v>3.0200000000000002E-4</v>
      </c>
      <c r="R58" s="89">
        <v>7.8600000000000002E-4</v>
      </c>
      <c r="S58" s="93">
        <v>6.0000000000000002E-5</v>
      </c>
      <c r="T58" s="94">
        <v>1.1490000000000001E-3</v>
      </c>
      <c r="U58" s="274">
        <f t="shared" si="0"/>
        <v>19.150000000000002</v>
      </c>
      <c r="V58" s="95">
        <f t="shared" si="9"/>
        <v>1.0890000000000001E-3</v>
      </c>
      <c r="X58" s="87" t="s">
        <v>249</v>
      </c>
      <c r="Y58" s="97">
        <v>16</v>
      </c>
      <c r="Z58" s="280">
        <v>0.95</v>
      </c>
      <c r="AA58" s="281">
        <v>0.89677289999999998</v>
      </c>
      <c r="AB58" s="286" t="s">
        <v>251</v>
      </c>
      <c r="AC58" s="286">
        <f t="shared" si="5"/>
        <v>-1.1444050000000001</v>
      </c>
      <c r="AD58" s="289">
        <v>6.9020899999999996E-3</v>
      </c>
      <c r="AE58" s="98">
        <v>0.80420170000000002</v>
      </c>
      <c r="AF58" s="99">
        <v>0.28426623976155901</v>
      </c>
      <c r="AG58" s="100">
        <v>1</v>
      </c>
      <c r="AH58" s="100">
        <v>0</v>
      </c>
      <c r="AI58" s="100">
        <v>2</v>
      </c>
      <c r="AJ58" s="101">
        <v>0</v>
      </c>
      <c r="AK58" s="294">
        <v>3</v>
      </c>
    </row>
    <row r="59" spans="1:37" s="44" customFormat="1" ht="17.25" customHeight="1">
      <c r="A59" s="347"/>
      <c r="B59" s="10" t="s">
        <v>252</v>
      </c>
      <c r="C59" s="11" t="s">
        <v>30</v>
      </c>
      <c r="D59" s="87">
        <v>13</v>
      </c>
      <c r="E59" s="88">
        <f t="shared" si="6"/>
        <v>1.6982364467668192E-3</v>
      </c>
      <c r="F59" s="74"/>
      <c r="G59" s="89">
        <v>5.2569230000000002E-4</v>
      </c>
      <c r="H59" s="89">
        <v>1.964864E-4</v>
      </c>
      <c r="I59" s="90">
        <v>3.8606919999999997E-8</v>
      </c>
      <c r="J59" s="252">
        <f t="shared" si="10"/>
        <v>8.7615383333333341</v>
      </c>
      <c r="K59" s="91">
        <f t="shared" si="10"/>
        <v>3.2747733333333331</v>
      </c>
      <c r="L59" s="267" t="s">
        <v>253</v>
      </c>
      <c r="M59" s="260">
        <f t="shared" si="4"/>
        <v>-2.5178016666666654</v>
      </c>
      <c r="N59" s="262">
        <v>0.83807299999999996</v>
      </c>
      <c r="O59" s="92">
        <f t="shared" si="8"/>
        <v>0.40176486773482278</v>
      </c>
      <c r="P59" s="89">
        <v>5.44E-4</v>
      </c>
      <c r="Q59" s="89">
        <v>3.6299999999999999E-4</v>
      </c>
      <c r="R59" s="89">
        <v>6.6500000000000001E-4</v>
      </c>
      <c r="S59" s="93">
        <v>0</v>
      </c>
      <c r="T59" s="94">
        <v>9.0700000000000004E-4</v>
      </c>
      <c r="U59" s="274">
        <f t="shared" si="0"/>
        <v>15.116666666666667</v>
      </c>
      <c r="V59" s="95">
        <f t="shared" si="9"/>
        <v>9.0700000000000004E-4</v>
      </c>
      <c r="X59" s="87" t="s">
        <v>252</v>
      </c>
      <c r="Y59" s="97">
        <v>13</v>
      </c>
      <c r="Z59" s="280">
        <v>1.5384614999999999</v>
      </c>
      <c r="AA59" s="281">
        <v>1.0653005</v>
      </c>
      <c r="AB59" s="286" t="s">
        <v>254</v>
      </c>
      <c r="AC59" s="286">
        <f t="shared" si="5"/>
        <v>-0.55594350000000015</v>
      </c>
      <c r="AD59" s="289">
        <v>1</v>
      </c>
      <c r="AE59" s="98">
        <v>1.1348651000000001</v>
      </c>
      <c r="AF59" s="99">
        <v>0.40114791427775603</v>
      </c>
      <c r="AG59" s="100">
        <v>1</v>
      </c>
      <c r="AH59" s="100">
        <v>1</v>
      </c>
      <c r="AI59" s="100">
        <v>2</v>
      </c>
      <c r="AJ59" s="101">
        <v>0</v>
      </c>
      <c r="AK59" s="294">
        <v>4</v>
      </c>
    </row>
    <row r="60" spans="1:37" s="44" customFormat="1" ht="17.25" customHeight="1">
      <c r="A60" s="347"/>
      <c r="B60" s="10" t="s">
        <v>255</v>
      </c>
      <c r="C60" s="11" t="s">
        <v>30</v>
      </c>
      <c r="D60" s="87">
        <v>142</v>
      </c>
      <c r="E60" s="88">
        <f t="shared" si="6"/>
        <v>1.8549967341606792E-2</v>
      </c>
      <c r="F60" s="74"/>
      <c r="G60" s="89">
        <v>7.8666100000000002E-4</v>
      </c>
      <c r="H60" s="89">
        <v>2.9717110000000003E-4</v>
      </c>
      <c r="I60" s="90">
        <v>8.8310629999999997E-8</v>
      </c>
      <c r="J60" s="252">
        <f t="shared" si="10"/>
        <v>13.111016666666666</v>
      </c>
      <c r="K60" s="91">
        <f t="shared" si="10"/>
        <v>4.9528516666666667</v>
      </c>
      <c r="L60" s="267" t="s">
        <v>148</v>
      </c>
      <c r="M60" s="260">
        <f t="shared" si="4"/>
        <v>1.8316766666666666</v>
      </c>
      <c r="N60" s="262">
        <v>1.209564E-3</v>
      </c>
      <c r="O60" s="92">
        <f t="shared" si="8"/>
        <v>0.91900904245997539</v>
      </c>
      <c r="P60" s="89">
        <v>7.8600000000000002E-4</v>
      </c>
      <c r="Q60" s="89">
        <v>6.0499999999999996E-4</v>
      </c>
      <c r="R60" s="89">
        <v>9.68E-4</v>
      </c>
      <c r="S60" s="93">
        <v>0</v>
      </c>
      <c r="T60" s="94">
        <v>1.6949999999999999E-3</v>
      </c>
      <c r="U60" s="274">
        <f t="shared" si="0"/>
        <v>28.249999999999996</v>
      </c>
      <c r="V60" s="95">
        <f t="shared" si="9"/>
        <v>1.6949999999999999E-3</v>
      </c>
      <c r="X60" s="87" t="s">
        <v>255</v>
      </c>
      <c r="Y60" s="97">
        <v>142</v>
      </c>
      <c r="Z60" s="280">
        <v>3.1557442999999998</v>
      </c>
      <c r="AA60" s="281">
        <v>1.7307581000000001</v>
      </c>
      <c r="AB60" s="286" t="s">
        <v>256</v>
      </c>
      <c r="AC60" s="286">
        <f t="shared" si="5"/>
        <v>1.0613392999999998</v>
      </c>
      <c r="AD60" s="289">
        <v>8.2533749999999999E-10</v>
      </c>
      <c r="AE60" s="98">
        <v>2.9955235</v>
      </c>
      <c r="AF60" s="99">
        <v>1.0588465573529433</v>
      </c>
      <c r="AG60" s="100">
        <v>3</v>
      </c>
      <c r="AH60" s="100">
        <v>2</v>
      </c>
      <c r="AI60" s="100">
        <v>4</v>
      </c>
      <c r="AJ60" s="101">
        <v>0</v>
      </c>
      <c r="AK60" s="294">
        <v>11</v>
      </c>
    </row>
    <row r="61" spans="1:37" s="44" customFormat="1" ht="17.25" customHeight="1">
      <c r="A61" s="347"/>
      <c r="B61" s="10" t="s">
        <v>257</v>
      </c>
      <c r="C61" s="11"/>
      <c r="D61" s="87">
        <v>45</v>
      </c>
      <c r="E61" s="88">
        <f t="shared" si="6"/>
        <v>5.8785107772697581E-3</v>
      </c>
      <c r="F61" s="74"/>
      <c r="G61" s="89">
        <v>6.6036969999999997E-4</v>
      </c>
      <c r="H61" s="89">
        <v>3.6573999999999998E-4</v>
      </c>
      <c r="I61" s="90">
        <v>1.3376570000000001E-7</v>
      </c>
      <c r="J61" s="252">
        <f t="shared" si="10"/>
        <v>11.006161666666666</v>
      </c>
      <c r="K61" s="91">
        <f t="shared" si="10"/>
        <v>6.0956666666666663</v>
      </c>
      <c r="L61" s="267" t="s">
        <v>258</v>
      </c>
      <c r="M61" s="260">
        <f t="shared" si="4"/>
        <v>-0.27317833333333397</v>
      </c>
      <c r="N61" s="262">
        <v>38.419340000000005</v>
      </c>
      <c r="O61" s="92">
        <f t="shared" si="8"/>
        <v>1.3920395299069697</v>
      </c>
      <c r="P61" s="89">
        <v>7.2599999999999997E-4</v>
      </c>
      <c r="Q61" s="89">
        <v>3.0200000000000002E-4</v>
      </c>
      <c r="R61" s="89">
        <v>9.68E-4</v>
      </c>
      <c r="S61" s="93">
        <v>0</v>
      </c>
      <c r="T61" s="94">
        <v>1.6949999999999999E-3</v>
      </c>
      <c r="U61" s="274">
        <f t="shared" si="0"/>
        <v>28.249999999999996</v>
      </c>
      <c r="V61" s="95">
        <f t="shared" si="9"/>
        <v>1.6949999999999999E-3</v>
      </c>
      <c r="X61" s="87" t="s">
        <v>257</v>
      </c>
      <c r="Y61" s="97">
        <v>45</v>
      </c>
      <c r="Z61" s="280">
        <v>2.5702729999999998</v>
      </c>
      <c r="AA61" s="281">
        <v>1.6556754</v>
      </c>
      <c r="AB61" s="286" t="s">
        <v>259</v>
      </c>
      <c r="AC61" s="286">
        <f t="shared" si="5"/>
        <v>0.47586799999999974</v>
      </c>
      <c r="AD61" s="289">
        <v>1</v>
      </c>
      <c r="AE61" s="98">
        <v>2.7412611999999998</v>
      </c>
      <c r="AF61" s="99">
        <v>0.96897086082789796</v>
      </c>
      <c r="AG61" s="100">
        <v>2</v>
      </c>
      <c r="AH61" s="100">
        <v>1</v>
      </c>
      <c r="AI61" s="100">
        <v>4</v>
      </c>
      <c r="AJ61" s="101">
        <v>0</v>
      </c>
      <c r="AK61" s="294">
        <v>7</v>
      </c>
    </row>
    <row r="62" spans="1:37" s="44" customFormat="1" ht="17.25" customHeight="1">
      <c r="A62" s="347"/>
      <c r="B62" s="10" t="s">
        <v>260</v>
      </c>
      <c r="C62" s="11" t="s">
        <v>30</v>
      </c>
      <c r="D62" s="87">
        <v>36</v>
      </c>
      <c r="E62" s="88">
        <f t="shared" si="6"/>
        <v>4.7028086218158065E-3</v>
      </c>
      <c r="F62" s="74"/>
      <c r="G62" s="89">
        <v>3.33946E-4</v>
      </c>
      <c r="H62" s="89">
        <v>1.3319730000000001E-4</v>
      </c>
      <c r="I62" s="90">
        <v>1.774152E-8</v>
      </c>
      <c r="J62" s="252">
        <f t="shared" si="10"/>
        <v>5.5657666666666668</v>
      </c>
      <c r="K62" s="91">
        <f t="shared" si="10"/>
        <v>2.2199550000000001</v>
      </c>
      <c r="L62" s="267" t="s">
        <v>261</v>
      </c>
      <c r="M62" s="260">
        <f t="shared" si="4"/>
        <v>-5.7135733333333327</v>
      </c>
      <c r="N62" s="262">
        <v>8.8365399999999994E-16</v>
      </c>
      <c r="O62" s="92">
        <f t="shared" si="8"/>
        <v>0.18462802617289112</v>
      </c>
      <c r="P62" s="89">
        <v>3.0200000000000002E-4</v>
      </c>
      <c r="Q62" s="89">
        <v>2.42E-4</v>
      </c>
      <c r="R62" s="89">
        <v>4.2299999999999998E-4</v>
      </c>
      <c r="S62" s="93">
        <v>0</v>
      </c>
      <c r="T62" s="94">
        <v>7.2599999999999997E-4</v>
      </c>
      <c r="U62" s="274">
        <f t="shared" si="0"/>
        <v>12.1</v>
      </c>
      <c r="V62" s="95">
        <f t="shared" si="9"/>
        <v>7.2599999999999997E-4</v>
      </c>
      <c r="X62" s="87" t="s">
        <v>260</v>
      </c>
      <c r="Y62" s="97">
        <v>36</v>
      </c>
      <c r="Z62" s="280">
        <v>0.78378380000000003</v>
      </c>
      <c r="AA62" s="281">
        <v>0.84517609999999999</v>
      </c>
      <c r="AB62" s="286" t="s">
        <v>262</v>
      </c>
      <c r="AC62" s="286">
        <f t="shared" si="5"/>
        <v>-1.3106211999999999</v>
      </c>
      <c r="AD62" s="289">
        <v>2.8132230000000001E-9</v>
      </c>
      <c r="AE62" s="98">
        <v>0.71432260000000003</v>
      </c>
      <c r="AF62" s="99">
        <v>0.25249610822595903</v>
      </c>
      <c r="AG62" s="100">
        <v>1</v>
      </c>
      <c r="AH62" s="100">
        <v>0</v>
      </c>
      <c r="AI62" s="100">
        <v>1</v>
      </c>
      <c r="AJ62" s="101">
        <v>0</v>
      </c>
      <c r="AK62" s="294">
        <v>4</v>
      </c>
    </row>
    <row r="63" spans="1:37" s="44" customFormat="1" ht="17.25" customHeight="1">
      <c r="A63" s="347"/>
      <c r="B63" s="10" t="s">
        <v>263</v>
      </c>
      <c r="C63" s="11" t="s">
        <v>30</v>
      </c>
      <c r="D63" s="87">
        <v>18</v>
      </c>
      <c r="E63" s="88">
        <f t="shared" si="6"/>
        <v>2.3514043109079032E-3</v>
      </c>
      <c r="F63" s="74"/>
      <c r="G63" s="89">
        <v>4.3552290000000002E-4</v>
      </c>
      <c r="H63" s="89">
        <v>1.942693E-4</v>
      </c>
      <c r="I63" s="90">
        <v>3.7740550000000002E-8</v>
      </c>
      <c r="J63" s="252">
        <f t="shared" si="10"/>
        <v>7.2587150000000005</v>
      </c>
      <c r="K63" s="91">
        <f t="shared" si="10"/>
        <v>3.2378216666666666</v>
      </c>
      <c r="L63" s="267" t="s">
        <v>264</v>
      </c>
      <c r="M63" s="260">
        <f t="shared" si="4"/>
        <v>-4.020624999999999</v>
      </c>
      <c r="N63" s="262">
        <v>3.1461135E-3</v>
      </c>
      <c r="O63" s="92">
        <f t="shared" si="8"/>
        <v>0.39274894446356939</v>
      </c>
      <c r="P63" s="89">
        <v>4.2299999999999998E-4</v>
      </c>
      <c r="Q63" s="89">
        <v>3.0200000000000002E-4</v>
      </c>
      <c r="R63" s="89">
        <v>6.0499999999999996E-4</v>
      </c>
      <c r="S63" s="93">
        <v>0</v>
      </c>
      <c r="T63" s="94">
        <v>9.0700000000000004E-4</v>
      </c>
      <c r="U63" s="274">
        <f t="shared" si="0"/>
        <v>15.116666666666667</v>
      </c>
      <c r="V63" s="95">
        <f t="shared" si="9"/>
        <v>9.0700000000000004E-4</v>
      </c>
      <c r="X63" s="87" t="s">
        <v>263</v>
      </c>
      <c r="Y63" s="97">
        <v>18</v>
      </c>
      <c r="Z63" s="280">
        <v>0.7302632</v>
      </c>
      <c r="AA63" s="281">
        <v>0.7971007</v>
      </c>
      <c r="AB63" s="286" t="s">
        <v>265</v>
      </c>
      <c r="AC63" s="286">
        <f t="shared" si="5"/>
        <v>-1.3641418000000001</v>
      </c>
      <c r="AD63" s="289">
        <v>6.8866050000000004E-5</v>
      </c>
      <c r="AE63" s="98">
        <v>0.63536950000000003</v>
      </c>
      <c r="AF63" s="99">
        <v>0.22458805872231044</v>
      </c>
      <c r="AG63" s="100">
        <v>1</v>
      </c>
      <c r="AH63" s="100">
        <v>0</v>
      </c>
      <c r="AI63" s="100">
        <v>1</v>
      </c>
      <c r="AJ63" s="101">
        <v>0</v>
      </c>
      <c r="AK63" s="294">
        <v>3</v>
      </c>
    </row>
    <row r="64" spans="1:37" s="44" customFormat="1" ht="17.25" customHeight="1">
      <c r="A64" s="347"/>
      <c r="B64" s="10" t="s">
        <v>266</v>
      </c>
      <c r="C64" s="11" t="s">
        <v>30</v>
      </c>
      <c r="D64" s="87">
        <v>16</v>
      </c>
      <c r="E64" s="88">
        <f t="shared" si="6"/>
        <v>2.0901371652514698E-3</v>
      </c>
      <c r="F64" s="74"/>
      <c r="G64" s="89">
        <v>3.0727499999999997E-4</v>
      </c>
      <c r="H64" s="89">
        <v>2.1444730000000001E-4</v>
      </c>
      <c r="I64" s="90">
        <v>4.5987650000000002E-8</v>
      </c>
      <c r="J64" s="252">
        <f t="shared" si="10"/>
        <v>5.1212499999999999</v>
      </c>
      <c r="K64" s="91">
        <f t="shared" si="10"/>
        <v>3.5741216666666666</v>
      </c>
      <c r="L64" s="267" t="s">
        <v>267</v>
      </c>
      <c r="M64" s="260">
        <f t="shared" si="4"/>
        <v>-6.1580899999999996</v>
      </c>
      <c r="N64" s="262">
        <v>2.4684654999999997E-4</v>
      </c>
      <c r="O64" s="92">
        <f t="shared" si="8"/>
        <v>0.47857280818271242</v>
      </c>
      <c r="P64" s="89">
        <v>2.42E-4</v>
      </c>
      <c r="Q64" s="89">
        <v>1.21E-4</v>
      </c>
      <c r="R64" s="89">
        <v>4.84E-4</v>
      </c>
      <c r="S64" s="93">
        <v>0</v>
      </c>
      <c r="T64" s="94">
        <v>9.68E-4</v>
      </c>
      <c r="U64" s="274">
        <f t="shared" si="0"/>
        <v>16.133333333333333</v>
      </c>
      <c r="V64" s="95">
        <f t="shared" si="9"/>
        <v>9.68E-4</v>
      </c>
      <c r="X64" s="87" t="s">
        <v>266</v>
      </c>
      <c r="Y64" s="97">
        <v>16</v>
      </c>
      <c r="Z64" s="280">
        <v>0.61344540000000003</v>
      </c>
      <c r="AA64" s="281">
        <v>0.79307640000000001</v>
      </c>
      <c r="AB64" s="286" t="s">
        <v>268</v>
      </c>
      <c r="AC64" s="286">
        <f t="shared" si="5"/>
        <v>-1.4809596</v>
      </c>
      <c r="AD64" s="289">
        <v>9.0001449999999999E-5</v>
      </c>
      <c r="AE64" s="98">
        <v>0.62897020000000003</v>
      </c>
      <c r="AF64" s="99">
        <v>0.22232605784851703</v>
      </c>
      <c r="AG64" s="100">
        <v>0</v>
      </c>
      <c r="AH64" s="100">
        <v>0</v>
      </c>
      <c r="AI64" s="100">
        <v>1</v>
      </c>
      <c r="AJ64" s="101">
        <v>0</v>
      </c>
      <c r="AK64" s="294">
        <v>3</v>
      </c>
    </row>
    <row r="65" spans="1:37" s="44" customFormat="1" ht="17.25" customHeight="1">
      <c r="A65" s="347"/>
      <c r="B65" s="10" t="s">
        <v>269</v>
      </c>
      <c r="C65" s="11" t="s">
        <v>30</v>
      </c>
      <c r="D65" s="87">
        <v>82</v>
      </c>
      <c r="E65" s="88">
        <f t="shared" si="6"/>
        <v>1.0711952971913782E-2</v>
      </c>
      <c r="F65" s="74"/>
      <c r="G65" s="89">
        <v>1.8287900000000001E-3</v>
      </c>
      <c r="H65" s="89">
        <v>8.6318409999999995E-4</v>
      </c>
      <c r="I65" s="90">
        <v>7.450867E-7</v>
      </c>
      <c r="J65" s="252">
        <f t="shared" si="10"/>
        <v>30.479833333333332</v>
      </c>
      <c r="K65" s="91">
        <f t="shared" si="10"/>
        <v>14.386401666666666</v>
      </c>
      <c r="L65" s="267" t="s">
        <v>270</v>
      </c>
      <c r="M65" s="260">
        <f t="shared" si="4"/>
        <v>19.200493333333334</v>
      </c>
      <c r="N65" s="262">
        <v>4.0830075E-18</v>
      </c>
      <c r="O65" s="92">
        <f t="shared" si="8"/>
        <v>7.7537824689583008</v>
      </c>
      <c r="P65" s="89">
        <v>2.1810000000000002E-3</v>
      </c>
      <c r="Q65" s="89">
        <v>9.0799999999999995E-4</v>
      </c>
      <c r="R65" s="89">
        <v>2.4849999999999998E-3</v>
      </c>
      <c r="S65" s="93">
        <v>0</v>
      </c>
      <c r="T65" s="94">
        <v>3.519E-3</v>
      </c>
      <c r="U65" s="274">
        <f t="shared" si="0"/>
        <v>58.65</v>
      </c>
      <c r="V65" s="95">
        <f t="shared" si="9"/>
        <v>3.519E-3</v>
      </c>
      <c r="X65" s="87" t="s">
        <v>269</v>
      </c>
      <c r="Y65" s="97">
        <v>82</v>
      </c>
      <c r="Z65" s="280">
        <v>6.1</v>
      </c>
      <c r="AA65" s="281">
        <v>3.5123335</v>
      </c>
      <c r="AB65" s="286" t="s">
        <v>271</v>
      </c>
      <c r="AC65" s="286">
        <f t="shared" si="5"/>
        <v>4.0055949999999996</v>
      </c>
      <c r="AD65" s="289">
        <v>8.9608799999999998E-15</v>
      </c>
      <c r="AE65" s="98">
        <v>12.336486900000001</v>
      </c>
      <c r="AF65" s="99">
        <v>4.3606557197413682</v>
      </c>
      <c r="AG65" s="100">
        <v>6</v>
      </c>
      <c r="AH65" s="100">
        <v>4</v>
      </c>
      <c r="AI65" s="100">
        <v>8</v>
      </c>
      <c r="AJ65" s="101">
        <v>0</v>
      </c>
      <c r="AK65" s="294">
        <v>15</v>
      </c>
    </row>
    <row r="66" spans="1:37" s="44" customFormat="1" ht="17.25" customHeight="1">
      <c r="A66" s="347"/>
      <c r="B66" s="10" t="s">
        <v>272</v>
      </c>
      <c r="C66" s="11" t="s">
        <v>30</v>
      </c>
      <c r="D66" s="87">
        <v>22</v>
      </c>
      <c r="E66" s="88">
        <f t="shared" si="6"/>
        <v>2.8739386022207706E-3</v>
      </c>
      <c r="F66" s="74"/>
      <c r="G66" s="89">
        <v>1.286368E-3</v>
      </c>
      <c r="H66" s="89">
        <v>6.2065690000000001E-4</v>
      </c>
      <c r="I66" s="90">
        <v>3.8521500000000003E-7</v>
      </c>
      <c r="J66" s="252">
        <f t="shared" si="10"/>
        <v>21.439466666666664</v>
      </c>
      <c r="K66" s="91">
        <f t="shared" si="10"/>
        <v>10.344281666666667</v>
      </c>
      <c r="L66" s="267" t="s">
        <v>273</v>
      </c>
      <c r="M66" s="260">
        <f t="shared" si="4"/>
        <v>10.160126666666665</v>
      </c>
      <c r="N66" s="262">
        <v>7.5892900000000003E-3</v>
      </c>
      <c r="O66" s="92">
        <f t="shared" si="8"/>
        <v>4.0087594017981694</v>
      </c>
      <c r="P66" s="89">
        <v>1.513E-3</v>
      </c>
      <c r="Q66" s="89">
        <v>7.8600000000000002E-4</v>
      </c>
      <c r="R66" s="89">
        <v>1.6955E-3</v>
      </c>
      <c r="S66" s="93">
        <v>0</v>
      </c>
      <c r="T66" s="94">
        <v>2.5460000000000001E-3</v>
      </c>
      <c r="U66" s="274">
        <f t="shared" si="0"/>
        <v>42.433333333333337</v>
      </c>
      <c r="V66" s="95">
        <f t="shared" si="9"/>
        <v>2.5460000000000001E-3</v>
      </c>
      <c r="X66" s="87" t="s">
        <v>272</v>
      </c>
      <c r="Y66" s="97">
        <v>22</v>
      </c>
      <c r="Z66" s="280">
        <v>4.1956521999999996</v>
      </c>
      <c r="AA66" s="281">
        <v>2.0391320999999998</v>
      </c>
      <c r="AB66" s="286" t="s">
        <v>274</v>
      </c>
      <c r="AC66" s="286">
        <f t="shared" si="5"/>
        <v>2.1012471999999995</v>
      </c>
      <c r="AD66" s="289">
        <v>4.2647959999999995E-3</v>
      </c>
      <c r="AE66" s="98">
        <v>4.1580595999999996</v>
      </c>
      <c r="AF66" s="99">
        <v>1.4697755142726658</v>
      </c>
      <c r="AG66" s="100">
        <v>4</v>
      </c>
      <c r="AH66" s="100">
        <v>3</v>
      </c>
      <c r="AI66" s="100">
        <v>5</v>
      </c>
      <c r="AJ66" s="101">
        <v>0</v>
      </c>
      <c r="AK66" s="294">
        <v>9</v>
      </c>
    </row>
    <row r="67" spans="1:37" s="44" customFormat="1" ht="17.25" customHeight="1">
      <c r="A67" s="347"/>
      <c r="B67" s="10" t="s">
        <v>275</v>
      </c>
      <c r="C67" s="11" t="s">
        <v>30</v>
      </c>
      <c r="D67" s="87">
        <v>129</v>
      </c>
      <c r="E67" s="88">
        <f t="shared" si="6"/>
        <v>1.6851730894839975E-2</v>
      </c>
      <c r="F67" s="74"/>
      <c r="G67" s="89">
        <v>9.0593230000000002E-4</v>
      </c>
      <c r="H67" s="89">
        <v>4.3203689999999999E-4</v>
      </c>
      <c r="I67" s="90">
        <v>1.8665579999999999E-7</v>
      </c>
      <c r="J67" s="252">
        <f t="shared" si="10"/>
        <v>15.098871666666666</v>
      </c>
      <c r="K67" s="91">
        <f t="shared" si="10"/>
        <v>7.200615</v>
      </c>
      <c r="L67" s="267" t="s">
        <v>276</v>
      </c>
      <c r="M67" s="260">
        <f t="shared" si="4"/>
        <v>3.8195316666666663</v>
      </c>
      <c r="N67" s="262">
        <v>9.157239999999999E-7</v>
      </c>
      <c r="O67" s="92">
        <f t="shared" si="8"/>
        <v>1.942443033501184</v>
      </c>
      <c r="P67" s="89">
        <v>8.4699999999999999E-4</v>
      </c>
      <c r="Q67" s="89">
        <v>6.6500000000000001E-4</v>
      </c>
      <c r="R67" s="89">
        <v>1.2099999999999999E-3</v>
      </c>
      <c r="S67" s="93">
        <v>0</v>
      </c>
      <c r="T67" s="94">
        <v>2.1199999999999999E-3</v>
      </c>
      <c r="U67" s="274">
        <f t="shared" si="0"/>
        <v>35.333333333333329</v>
      </c>
      <c r="V67" s="95">
        <f t="shared" si="9"/>
        <v>2.1199999999999999E-3</v>
      </c>
      <c r="X67" s="87" t="s">
        <v>275</v>
      </c>
      <c r="Y67" s="97">
        <v>129</v>
      </c>
      <c r="Z67" s="280">
        <v>2.7573591999999998</v>
      </c>
      <c r="AA67" s="281">
        <v>1.9807344</v>
      </c>
      <c r="AB67" s="286" t="s">
        <v>277</v>
      </c>
      <c r="AC67" s="286">
        <f t="shared" si="5"/>
        <v>0.66295419999999972</v>
      </c>
      <c r="AD67" s="289">
        <v>1.0247134999999999E-2</v>
      </c>
      <c r="AE67" s="98">
        <v>3.9233088</v>
      </c>
      <c r="AF67" s="99">
        <v>1.3867966705360539</v>
      </c>
      <c r="AG67" s="100">
        <v>3</v>
      </c>
      <c r="AH67" s="100">
        <v>1</v>
      </c>
      <c r="AI67" s="100">
        <v>4</v>
      </c>
      <c r="AJ67" s="101">
        <v>0</v>
      </c>
      <c r="AK67" s="294">
        <v>11</v>
      </c>
    </row>
    <row r="68" spans="1:37" s="44" customFormat="1" ht="17.25" customHeight="1">
      <c r="A68" s="347"/>
      <c r="B68" s="10" t="s">
        <v>278</v>
      </c>
      <c r="C68" s="11" t="s">
        <v>30</v>
      </c>
      <c r="D68" s="87">
        <v>116</v>
      </c>
      <c r="E68" s="88">
        <f t="shared" si="6"/>
        <v>1.5153494448073155E-2</v>
      </c>
      <c r="F68" s="74"/>
      <c r="G68" s="89">
        <v>1.0353140000000001E-3</v>
      </c>
      <c r="H68" s="89">
        <v>4.9363369999999996E-4</v>
      </c>
      <c r="I68" s="90">
        <v>2.436742E-7</v>
      </c>
      <c r="J68" s="252">
        <f t="shared" si="10"/>
        <v>17.255233333333333</v>
      </c>
      <c r="K68" s="91">
        <f t="shared" si="10"/>
        <v>8.2272283333333327</v>
      </c>
      <c r="L68" s="267" t="s">
        <v>279</v>
      </c>
      <c r="M68" s="260">
        <f t="shared" si="4"/>
        <v>5.9758933333333335</v>
      </c>
      <c r="N68" s="262">
        <v>1.4428775000000001E-10</v>
      </c>
      <c r="O68" s="92">
        <f t="shared" si="8"/>
        <v>2.5358079000704734</v>
      </c>
      <c r="P68" s="89">
        <v>9.0799999999999995E-4</v>
      </c>
      <c r="Q68" s="89">
        <v>6.6500000000000001E-4</v>
      </c>
      <c r="R68" s="89">
        <v>1.392E-3</v>
      </c>
      <c r="S68" s="93">
        <v>0</v>
      </c>
      <c r="T68" s="94">
        <v>2.4849999999999998E-3</v>
      </c>
      <c r="U68" s="274">
        <f t="shared" si="0"/>
        <v>41.416666666666664</v>
      </c>
      <c r="V68" s="95">
        <f t="shared" si="9"/>
        <v>2.4849999999999998E-3</v>
      </c>
      <c r="X68" s="87" t="s">
        <v>278</v>
      </c>
      <c r="Y68" s="97">
        <v>116</v>
      </c>
      <c r="Z68" s="280">
        <v>2.7362422999999998</v>
      </c>
      <c r="AA68" s="281">
        <v>1.5943178</v>
      </c>
      <c r="AB68" s="286" t="s">
        <v>280</v>
      </c>
      <c r="AC68" s="286">
        <f t="shared" si="5"/>
        <v>0.64183729999999972</v>
      </c>
      <c r="AD68" s="289">
        <v>1.3570430000000001E-3</v>
      </c>
      <c r="AE68" s="98">
        <v>2.5418492000000001</v>
      </c>
      <c r="AF68" s="99">
        <v>0.8984834452910595</v>
      </c>
      <c r="AG68" s="100">
        <v>3</v>
      </c>
      <c r="AH68" s="100">
        <v>2</v>
      </c>
      <c r="AI68" s="100">
        <v>4</v>
      </c>
      <c r="AJ68" s="101">
        <v>0</v>
      </c>
      <c r="AK68" s="294">
        <v>9</v>
      </c>
    </row>
    <row r="69" spans="1:37" s="44" customFormat="1" ht="17.25" customHeight="1">
      <c r="A69" s="347"/>
      <c r="B69" s="10" t="s">
        <v>281</v>
      </c>
      <c r="C69" s="11" t="s">
        <v>30</v>
      </c>
      <c r="D69" s="87">
        <v>30</v>
      </c>
      <c r="E69" s="88">
        <f t="shared" si="6"/>
        <v>3.9190071848465057E-3</v>
      </c>
      <c r="F69" s="74"/>
      <c r="G69" s="89">
        <v>1.5638710000000001E-3</v>
      </c>
      <c r="H69" s="89">
        <v>8.9880199999999998E-4</v>
      </c>
      <c r="I69" s="90">
        <v>8.0784499999999999E-7</v>
      </c>
      <c r="J69" s="252">
        <f t="shared" si="10"/>
        <v>26.064516666666666</v>
      </c>
      <c r="K69" s="91">
        <f t="shared" si="10"/>
        <v>14.980033333333333</v>
      </c>
      <c r="L69" s="267" t="s">
        <v>282</v>
      </c>
      <c r="M69" s="260">
        <f t="shared" si="4"/>
        <v>14.785176666666667</v>
      </c>
      <c r="N69" s="262">
        <v>4.1297459999999997E-4</v>
      </c>
      <c r="O69" s="92">
        <f t="shared" si="8"/>
        <v>8.4068798955015822</v>
      </c>
      <c r="P69" s="89">
        <v>2.0590000000000001E-3</v>
      </c>
      <c r="Q69" s="89">
        <v>5.44E-4</v>
      </c>
      <c r="R69" s="89">
        <v>2.3319999999999999E-3</v>
      </c>
      <c r="S69" s="93">
        <v>0</v>
      </c>
      <c r="T69" s="94">
        <v>2.8479999999999998E-3</v>
      </c>
      <c r="U69" s="274">
        <f t="shared" si="0"/>
        <v>47.466666666666661</v>
      </c>
      <c r="V69" s="95">
        <f t="shared" si="9"/>
        <v>2.8479999999999998E-3</v>
      </c>
      <c r="X69" s="87" t="s">
        <v>281</v>
      </c>
      <c r="Y69" s="97">
        <v>30</v>
      </c>
      <c r="Z69" s="280">
        <v>6.9423963000000004</v>
      </c>
      <c r="AA69" s="281">
        <v>3.9199731</v>
      </c>
      <c r="AB69" s="286" t="s">
        <v>283</v>
      </c>
      <c r="AC69" s="286">
        <f t="shared" si="5"/>
        <v>4.8479913000000003</v>
      </c>
      <c r="AD69" s="289">
        <v>9.6878800000000012E-6</v>
      </c>
      <c r="AE69" s="98">
        <v>15.366189200000001</v>
      </c>
      <c r="AF69" s="99">
        <v>5.4315836727884053</v>
      </c>
      <c r="AG69" s="100">
        <v>8.5</v>
      </c>
      <c r="AH69" s="100">
        <v>3</v>
      </c>
      <c r="AI69" s="100">
        <v>10</v>
      </c>
      <c r="AJ69" s="101">
        <v>0</v>
      </c>
      <c r="AK69" s="294">
        <v>14</v>
      </c>
    </row>
    <row r="70" spans="1:37" s="44" customFormat="1" ht="17.25" customHeight="1">
      <c r="A70" s="347"/>
      <c r="B70" s="10" t="s">
        <v>284</v>
      </c>
      <c r="C70" s="11" t="s">
        <v>30</v>
      </c>
      <c r="D70" s="87">
        <v>23</v>
      </c>
      <c r="E70" s="88">
        <f t="shared" si="6"/>
        <v>3.0045721750489875E-3</v>
      </c>
      <c r="F70" s="74"/>
      <c r="G70" s="89">
        <v>1.745028E-3</v>
      </c>
      <c r="H70" s="89">
        <v>9.1065989999999995E-4</v>
      </c>
      <c r="I70" s="90">
        <v>8.2930149999999998E-7</v>
      </c>
      <c r="J70" s="252">
        <f t="shared" si="10"/>
        <v>29.0838</v>
      </c>
      <c r="K70" s="91">
        <f t="shared" si="10"/>
        <v>15.177664999999999</v>
      </c>
      <c r="L70" s="267" t="s">
        <v>285</v>
      </c>
      <c r="M70" s="260">
        <f t="shared" si="4"/>
        <v>17.804459999999999</v>
      </c>
      <c r="N70" s="262">
        <v>5.9041599999999997E-4</v>
      </c>
      <c r="O70" s="92">
        <f t="shared" si="8"/>
        <v>8.6301680491422292</v>
      </c>
      <c r="P70" s="89">
        <v>2.2409999999999999E-3</v>
      </c>
      <c r="Q70" s="89">
        <v>8.4699999999999999E-4</v>
      </c>
      <c r="R70" s="89">
        <v>2.4229999999999998E-3</v>
      </c>
      <c r="S70" s="93">
        <v>0</v>
      </c>
      <c r="T70" s="94">
        <v>2.849E-3</v>
      </c>
      <c r="U70" s="274">
        <f t="shared" si="0"/>
        <v>47.483333333333334</v>
      </c>
      <c r="V70" s="95">
        <f t="shared" si="9"/>
        <v>2.849E-3</v>
      </c>
      <c r="X70" s="87" t="s">
        <v>284</v>
      </c>
      <c r="Y70" s="97">
        <v>23</v>
      </c>
      <c r="Z70" s="280">
        <v>6.0813492</v>
      </c>
      <c r="AA70" s="281">
        <v>3.5967462000000001</v>
      </c>
      <c r="AB70" s="286" t="s">
        <v>286</v>
      </c>
      <c r="AC70" s="286">
        <f t="shared" si="5"/>
        <v>3.9869441999999999</v>
      </c>
      <c r="AD70" s="289">
        <v>1.2316650000000001E-3</v>
      </c>
      <c r="AE70" s="98">
        <v>12.936583000000001</v>
      </c>
      <c r="AF70" s="99">
        <v>4.5727754676137948</v>
      </c>
      <c r="AG70" s="100">
        <v>7</v>
      </c>
      <c r="AH70" s="100">
        <v>3</v>
      </c>
      <c r="AI70" s="100">
        <v>8</v>
      </c>
      <c r="AJ70" s="101">
        <v>0</v>
      </c>
      <c r="AK70" s="294">
        <v>14</v>
      </c>
    </row>
    <row r="71" spans="1:37" s="44" customFormat="1" ht="17.25" customHeight="1">
      <c r="A71" s="347"/>
      <c r="B71" s="10" t="s">
        <v>287</v>
      </c>
      <c r="C71" s="11" t="s">
        <v>30</v>
      </c>
      <c r="D71" s="87">
        <v>20</v>
      </c>
      <c r="E71" s="88">
        <f t="shared" si="6"/>
        <v>2.6126714565643371E-3</v>
      </c>
      <c r="F71" s="74"/>
      <c r="G71" s="89">
        <v>2.2190370000000001E-3</v>
      </c>
      <c r="H71" s="89">
        <v>7.1825109999999997E-4</v>
      </c>
      <c r="I71" s="90">
        <v>5.1588460000000005E-7</v>
      </c>
      <c r="J71" s="252">
        <f t="shared" si="10"/>
        <v>36.98395</v>
      </c>
      <c r="K71" s="91">
        <f t="shared" si="10"/>
        <v>11.970851666666666</v>
      </c>
      <c r="L71" s="267" t="s">
        <v>288</v>
      </c>
      <c r="M71" s="260">
        <f t="shared" si="4"/>
        <v>25.704610000000002</v>
      </c>
      <c r="N71" s="262">
        <v>5.0167950000000007E-7</v>
      </c>
      <c r="O71" s="92">
        <f t="shared" si="8"/>
        <v>5.3685792102926619</v>
      </c>
      <c r="P71" s="89">
        <v>2.3019999999999998E-3</v>
      </c>
      <c r="Q71" s="89">
        <v>1.817E-3</v>
      </c>
      <c r="R71" s="89">
        <v>2.7880000000000001E-3</v>
      </c>
      <c r="S71" s="93">
        <v>1.21E-4</v>
      </c>
      <c r="T71" s="94">
        <v>3.519E-3</v>
      </c>
      <c r="U71" s="274">
        <f t="shared" si="0"/>
        <v>58.65</v>
      </c>
      <c r="V71" s="95">
        <f t="shared" si="9"/>
        <v>3.398E-3</v>
      </c>
      <c r="X71" s="87" t="s">
        <v>287</v>
      </c>
      <c r="Y71" s="97">
        <v>20</v>
      </c>
      <c r="Z71" s="280">
        <v>7.1693122000000002</v>
      </c>
      <c r="AA71" s="281">
        <v>2.7873020999999998</v>
      </c>
      <c r="AB71" s="286" t="s">
        <v>289</v>
      </c>
      <c r="AC71" s="286">
        <f t="shared" si="5"/>
        <v>5.0749072000000002</v>
      </c>
      <c r="AD71" s="289">
        <v>6.3939899999999994E-6</v>
      </c>
      <c r="AE71" s="98">
        <v>7.7690532000000001</v>
      </c>
      <c r="AF71" s="99">
        <v>2.7461761641034923</v>
      </c>
      <c r="AG71" s="100">
        <v>7</v>
      </c>
      <c r="AH71" s="100">
        <v>6</v>
      </c>
      <c r="AI71" s="100">
        <v>9</v>
      </c>
      <c r="AJ71" s="101">
        <v>0</v>
      </c>
      <c r="AK71" s="294">
        <v>14</v>
      </c>
    </row>
    <row r="72" spans="1:37" s="44" customFormat="1" ht="17.25" customHeight="1">
      <c r="A72" s="347"/>
      <c r="B72" s="10" t="s">
        <v>290</v>
      </c>
      <c r="C72" s="12" t="s">
        <v>30</v>
      </c>
      <c r="D72" s="87">
        <v>25</v>
      </c>
      <c r="E72" s="88">
        <f t="shared" si="6"/>
        <v>3.2658393207054214E-3</v>
      </c>
      <c r="F72" s="74"/>
      <c r="G72" s="89">
        <v>7.7141000000000004E-4</v>
      </c>
      <c r="H72" s="89">
        <v>4.1998159999999998E-4</v>
      </c>
      <c r="I72" s="90">
        <v>1.7638449999999999E-7</v>
      </c>
      <c r="J72" s="252">
        <f t="shared" si="10"/>
        <v>12.856833333333334</v>
      </c>
      <c r="K72" s="91">
        <f t="shared" si="10"/>
        <v>6.9996933333333331</v>
      </c>
      <c r="L72" s="267" t="s">
        <v>291</v>
      </c>
      <c r="M72" s="260">
        <f t="shared" si="4"/>
        <v>1.5774933333333347</v>
      </c>
      <c r="N72" s="262">
        <v>1</v>
      </c>
      <c r="O72" s="92">
        <f t="shared" si="8"/>
        <v>1.8355542299922616</v>
      </c>
      <c r="P72" s="89">
        <v>7.5600000000000005E-4</v>
      </c>
      <c r="Q72" s="89">
        <v>3.6299999999999999E-4</v>
      </c>
      <c r="R72" s="89">
        <v>1.1490000000000001E-3</v>
      </c>
      <c r="S72" s="93">
        <v>0</v>
      </c>
      <c r="T72" s="94">
        <v>1.634E-3</v>
      </c>
      <c r="U72" s="274">
        <f t="shared" si="0"/>
        <v>27.233333333333334</v>
      </c>
      <c r="V72" s="95">
        <f t="shared" si="9"/>
        <v>1.634E-3</v>
      </c>
      <c r="X72" s="87" t="s">
        <v>290</v>
      </c>
      <c r="Y72" s="97">
        <v>25</v>
      </c>
      <c r="Z72" s="280">
        <v>1.632107</v>
      </c>
      <c r="AA72" s="281">
        <v>1.0289953999999999</v>
      </c>
      <c r="AB72" s="286" t="s">
        <v>292</v>
      </c>
      <c r="AC72" s="286">
        <f t="shared" si="5"/>
        <v>-0.4622980000000001</v>
      </c>
      <c r="AD72" s="289">
        <v>1</v>
      </c>
      <c r="AE72" s="98">
        <v>1.0588314999999999</v>
      </c>
      <c r="AF72" s="99">
        <v>0.37427183882611931</v>
      </c>
      <c r="AG72" s="100">
        <v>2</v>
      </c>
      <c r="AH72" s="100">
        <v>1</v>
      </c>
      <c r="AI72" s="100">
        <v>2</v>
      </c>
      <c r="AJ72" s="101">
        <v>0</v>
      </c>
      <c r="AK72" s="294">
        <v>4</v>
      </c>
    </row>
    <row r="73" spans="1:37" s="44" customFormat="1" ht="17.25" customHeight="1">
      <c r="A73" s="347"/>
      <c r="B73" s="10" t="s">
        <v>293</v>
      </c>
      <c r="C73" s="11" t="s">
        <v>30</v>
      </c>
      <c r="D73" s="87">
        <v>18</v>
      </c>
      <c r="E73" s="88">
        <f t="shared" si="6"/>
        <v>2.3514043109079032E-3</v>
      </c>
      <c r="F73" s="74"/>
      <c r="G73" s="89">
        <v>1.1027840000000001E-3</v>
      </c>
      <c r="H73" s="89">
        <v>6.6260199999999998E-4</v>
      </c>
      <c r="I73" s="90">
        <v>4.3904139999999999E-7</v>
      </c>
      <c r="J73" s="252">
        <f t="shared" si="10"/>
        <v>18.379733333333334</v>
      </c>
      <c r="K73" s="91">
        <f t="shared" si="10"/>
        <v>11.043366666666666</v>
      </c>
      <c r="L73" s="267" t="s">
        <v>294</v>
      </c>
      <c r="M73" s="260">
        <f t="shared" si="4"/>
        <v>7.1003933333333347</v>
      </c>
      <c r="N73" s="262">
        <v>0.71543999999999996</v>
      </c>
      <c r="O73" s="92">
        <f t="shared" si="8"/>
        <v>4.5689065587493491</v>
      </c>
      <c r="P73" s="89">
        <v>1.271E-3</v>
      </c>
      <c r="Q73" s="89">
        <v>5.44E-4</v>
      </c>
      <c r="R73" s="89">
        <v>1.513E-3</v>
      </c>
      <c r="S73" s="93">
        <v>0</v>
      </c>
      <c r="T73" s="94">
        <v>2.545E-3</v>
      </c>
      <c r="U73" s="274">
        <f t="shared" si="0"/>
        <v>42.416666666666664</v>
      </c>
      <c r="V73" s="95">
        <f t="shared" si="9"/>
        <v>2.545E-3</v>
      </c>
      <c r="X73" s="87" t="s">
        <v>293</v>
      </c>
      <c r="Y73" s="97">
        <v>18</v>
      </c>
      <c r="Z73" s="280">
        <v>3.9605263000000002</v>
      </c>
      <c r="AA73" s="281">
        <v>2.2013889999999998</v>
      </c>
      <c r="AB73" s="286" t="s">
        <v>295</v>
      </c>
      <c r="AC73" s="286">
        <f t="shared" si="5"/>
        <v>1.8661213000000001</v>
      </c>
      <c r="AD73" s="289">
        <v>0.1091398</v>
      </c>
      <c r="AE73" s="98">
        <v>4.8461135999999998</v>
      </c>
      <c r="AF73" s="99">
        <v>1.7129862950169739</v>
      </c>
      <c r="AG73" s="100">
        <v>4</v>
      </c>
      <c r="AH73" s="100">
        <v>2</v>
      </c>
      <c r="AI73" s="100">
        <v>6</v>
      </c>
      <c r="AJ73" s="101">
        <v>0</v>
      </c>
      <c r="AK73" s="294">
        <v>8</v>
      </c>
    </row>
    <row r="74" spans="1:37" s="44" customFormat="1" ht="17.25" customHeight="1">
      <c r="A74" s="347"/>
      <c r="B74" s="10" t="s">
        <v>296</v>
      </c>
      <c r="C74" s="11" t="s">
        <v>30</v>
      </c>
      <c r="D74" s="87">
        <v>65</v>
      </c>
      <c r="E74" s="88">
        <f t="shared" si="6"/>
        <v>8.4911822338340961E-3</v>
      </c>
      <c r="F74" s="74"/>
      <c r="G74" s="89">
        <v>1.0001599999999999E-3</v>
      </c>
      <c r="H74" s="89">
        <v>3.6936370000000002E-4</v>
      </c>
      <c r="I74" s="90">
        <v>1.3642959999999999E-7</v>
      </c>
      <c r="J74" s="252">
        <f t="shared" si="10"/>
        <v>16.669333333333331</v>
      </c>
      <c r="K74" s="91">
        <f t="shared" si="10"/>
        <v>6.156061666666667</v>
      </c>
      <c r="L74" s="267" t="s">
        <v>297</v>
      </c>
      <c r="M74" s="260">
        <f t="shared" si="4"/>
        <v>5.3899933333333312</v>
      </c>
      <c r="N74" s="262">
        <v>7.6937699999999994E-8</v>
      </c>
      <c r="O74" s="92">
        <f t="shared" si="8"/>
        <v>1.4197615401361925</v>
      </c>
      <c r="P74" s="89">
        <v>1.0889999999999999E-3</v>
      </c>
      <c r="Q74" s="89">
        <v>6.6500000000000001E-4</v>
      </c>
      <c r="R74" s="89">
        <v>1.271E-3</v>
      </c>
      <c r="S74" s="93">
        <v>0</v>
      </c>
      <c r="T74" s="94">
        <v>1.8159999999999999E-3</v>
      </c>
      <c r="U74" s="272">
        <f t="shared" si="0"/>
        <v>30.266666666666666</v>
      </c>
      <c r="V74" s="95">
        <f t="shared" si="9"/>
        <v>1.8159999999999999E-3</v>
      </c>
      <c r="X74" s="87" t="s">
        <v>296</v>
      </c>
      <c r="Y74" s="97">
        <v>65</v>
      </c>
      <c r="Z74" s="280">
        <v>4.6700337000000003</v>
      </c>
      <c r="AA74" s="281">
        <v>2.0942245000000002</v>
      </c>
      <c r="AB74" s="286" t="s">
        <v>298</v>
      </c>
      <c r="AC74" s="286">
        <f t="shared" si="5"/>
        <v>2.5756287000000002</v>
      </c>
      <c r="AD74" s="289">
        <v>6.2987949999999995E-13</v>
      </c>
      <c r="AE74" s="98">
        <v>4.3857762999999998</v>
      </c>
      <c r="AF74" s="99">
        <v>1.5502679703815139</v>
      </c>
      <c r="AG74" s="100">
        <v>5</v>
      </c>
      <c r="AH74" s="100">
        <v>3</v>
      </c>
      <c r="AI74" s="100">
        <v>6</v>
      </c>
      <c r="AJ74" s="101">
        <v>0</v>
      </c>
      <c r="AK74" s="294">
        <v>10</v>
      </c>
    </row>
    <row r="75" spans="1:37" s="44" customFormat="1" ht="17.25" customHeight="1" thickBot="1">
      <c r="A75" s="348"/>
      <c r="B75" s="13" t="s">
        <v>299</v>
      </c>
      <c r="C75" s="14">
        <v>47</v>
      </c>
      <c r="D75" s="102">
        <v>25</v>
      </c>
      <c r="E75" s="103">
        <f t="shared" si="6"/>
        <v>3.2658393207054214E-3</v>
      </c>
      <c r="F75" s="74"/>
      <c r="G75" s="104">
        <v>1.115783E-3</v>
      </c>
      <c r="H75" s="104">
        <v>4.5169559999999999E-4</v>
      </c>
      <c r="I75" s="105">
        <v>2.0402889999999999E-7</v>
      </c>
      <c r="J75" s="250">
        <f t="shared" si="10"/>
        <v>18.596383333333332</v>
      </c>
      <c r="K75" s="4">
        <f t="shared" si="10"/>
        <v>7.5282599999999995</v>
      </c>
      <c r="L75" s="268" t="s">
        <v>300</v>
      </c>
      <c r="M75" s="258">
        <f t="shared" si="4"/>
        <v>7.3170433333333325</v>
      </c>
      <c r="N75" s="263">
        <v>2.965802E-3</v>
      </c>
      <c r="O75" s="106">
        <f t="shared" si="8"/>
        <v>2.1232370782901455</v>
      </c>
      <c r="P75" s="104">
        <v>1.15E-3</v>
      </c>
      <c r="Q75" s="104">
        <v>7.8600000000000002E-4</v>
      </c>
      <c r="R75" s="104">
        <v>1.513E-3</v>
      </c>
      <c r="S75" s="107">
        <v>0</v>
      </c>
      <c r="T75" s="65">
        <v>1.877E-3</v>
      </c>
      <c r="U75" s="258">
        <f t="shared" si="0"/>
        <v>31.283333333333331</v>
      </c>
      <c r="V75" s="108">
        <f t="shared" si="9"/>
        <v>1.877E-3</v>
      </c>
      <c r="X75" s="102" t="s">
        <v>299</v>
      </c>
      <c r="Y75" s="110">
        <v>25</v>
      </c>
      <c r="Z75" s="282">
        <v>2.1505017</v>
      </c>
      <c r="AA75" s="283">
        <v>1.6771535</v>
      </c>
      <c r="AB75" s="287" t="s">
        <v>301</v>
      </c>
      <c r="AC75" s="287">
        <f t="shared" si="5"/>
        <v>5.6096699999999888E-2</v>
      </c>
      <c r="AD75" s="290">
        <v>1</v>
      </c>
      <c r="AE75" s="111">
        <v>2.8128437000000002</v>
      </c>
      <c r="AF75" s="112">
        <v>0.99427357792950555</v>
      </c>
      <c r="AG75" s="113">
        <v>2</v>
      </c>
      <c r="AH75" s="113">
        <v>1</v>
      </c>
      <c r="AI75" s="113">
        <v>3</v>
      </c>
      <c r="AJ75" s="114">
        <v>0</v>
      </c>
      <c r="AK75" s="295">
        <v>7</v>
      </c>
    </row>
    <row r="91" spans="4:25" s="23" customFormat="1">
      <c r="D91" s="124"/>
      <c r="E91" s="124"/>
      <c r="F91" s="124"/>
      <c r="G91" s="22"/>
      <c r="H91" s="22"/>
      <c r="I91" s="22"/>
      <c r="J91" s="22"/>
      <c r="K91" s="22"/>
      <c r="L91" s="22"/>
      <c r="M91" s="22"/>
      <c r="N91" s="22"/>
      <c r="O91" s="22"/>
      <c r="P91" s="22"/>
      <c r="Q91" s="22"/>
      <c r="R91" s="22"/>
      <c r="S91" s="125"/>
      <c r="T91" s="22"/>
      <c r="U91" s="22"/>
      <c r="V91" s="22"/>
      <c r="W91" s="22"/>
      <c r="Y91" s="124"/>
    </row>
    <row r="97" spans="4:25" s="23" customFormat="1">
      <c r="D97" s="124"/>
      <c r="E97" s="124"/>
      <c r="F97" s="124"/>
      <c r="G97" s="22"/>
      <c r="H97" s="22"/>
      <c r="I97" s="22"/>
      <c r="J97" s="22"/>
      <c r="K97" s="22"/>
      <c r="L97" s="22"/>
      <c r="M97" s="22"/>
      <c r="N97" s="22"/>
      <c r="O97" s="22"/>
      <c r="P97" s="22"/>
      <c r="Q97" s="22"/>
      <c r="R97" s="22"/>
      <c r="S97" s="125"/>
      <c r="T97" s="22"/>
      <c r="U97" s="22"/>
      <c r="V97" s="22"/>
      <c r="W97" s="22"/>
      <c r="Y97" s="124"/>
    </row>
    <row r="103" spans="4:25" s="23" customFormat="1">
      <c r="D103" s="124"/>
      <c r="E103" s="124"/>
      <c r="F103" s="124"/>
      <c r="G103" s="22"/>
      <c r="H103" s="22"/>
      <c r="I103" s="22"/>
      <c r="J103" s="22"/>
      <c r="K103" s="22"/>
      <c r="L103" s="22"/>
      <c r="M103" s="22"/>
      <c r="N103" s="22"/>
      <c r="O103" s="22"/>
      <c r="P103" s="22"/>
      <c r="Q103" s="22"/>
      <c r="R103" s="22"/>
      <c r="S103" s="125"/>
      <c r="T103" s="22"/>
      <c r="U103" s="22"/>
      <c r="V103" s="22"/>
      <c r="W103" s="22"/>
      <c r="Y103" s="124"/>
    </row>
    <row r="109" spans="4:25" s="23" customFormat="1">
      <c r="D109" s="22"/>
      <c r="E109" s="22"/>
      <c r="F109" s="22"/>
      <c r="G109" s="124"/>
      <c r="H109" s="22"/>
      <c r="I109" s="22"/>
      <c r="J109" s="22"/>
      <c r="K109" s="22"/>
      <c r="L109" s="22"/>
      <c r="M109" s="22"/>
      <c r="N109" s="22"/>
      <c r="O109" s="22"/>
      <c r="P109" s="22"/>
      <c r="Q109" s="22"/>
      <c r="R109" s="22"/>
      <c r="S109" s="125"/>
      <c r="T109" s="22"/>
      <c r="U109" s="22"/>
      <c r="V109" s="22"/>
      <c r="W109" s="22"/>
      <c r="Y109" s="22"/>
    </row>
    <row r="136" spans="4:25" s="23" customFormat="1">
      <c r="D136" s="124"/>
      <c r="E136" s="124"/>
      <c r="F136" s="124"/>
      <c r="G136" s="22"/>
      <c r="H136" s="22"/>
      <c r="I136" s="22"/>
      <c r="J136" s="22"/>
      <c r="K136" s="22"/>
      <c r="L136" s="22"/>
      <c r="M136" s="22"/>
      <c r="N136" s="22"/>
      <c r="O136" s="22"/>
      <c r="P136" s="22"/>
      <c r="Q136" s="22"/>
      <c r="R136" s="22"/>
      <c r="S136" s="125"/>
      <c r="T136" s="22"/>
      <c r="U136" s="22"/>
      <c r="V136" s="22"/>
      <c r="W136" s="22"/>
      <c r="Y136" s="124"/>
    </row>
  </sheetData>
  <mergeCells count="8">
    <mergeCell ref="X12:AK12"/>
    <mergeCell ref="J13:K13"/>
    <mergeCell ref="Z13:AA13"/>
    <mergeCell ref="A15:A24"/>
    <mergeCell ref="A26:A75"/>
    <mergeCell ref="G10:H10"/>
    <mergeCell ref="G11:H11"/>
    <mergeCell ref="G12:V1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FBC65-E463-4A88-B0B6-6BC2DB12523D}">
  <sheetPr codeName="Sheet6"/>
  <dimension ref="A1:AL57"/>
  <sheetViews>
    <sheetView zoomScale="90" zoomScaleNormal="90" workbookViewId="0">
      <selection sqref="A1:A5"/>
    </sheetView>
  </sheetViews>
  <sheetFormatPr defaultColWidth="28.28515625" defaultRowHeight="15"/>
  <cols>
    <col min="1" max="1" width="9.85546875" style="22" customWidth="1"/>
    <col min="2" max="2" width="25.42578125" style="22" customWidth="1"/>
    <col min="3" max="3" width="19.140625" style="22" customWidth="1"/>
    <col min="4" max="5" width="18.28515625" style="23" customWidth="1"/>
    <col min="6" max="6" width="6.42578125" style="22" customWidth="1"/>
    <col min="7" max="9" width="12" style="22" customWidth="1"/>
    <col min="10" max="12" width="23.85546875" style="22" customWidth="1"/>
    <col min="13" max="13" width="25.7109375" style="22" customWidth="1"/>
    <col min="14" max="14" width="23.85546875" style="22" customWidth="1"/>
    <col min="15" max="15" width="29.42578125" style="22" customWidth="1"/>
    <col min="16" max="18" width="12" style="22" customWidth="1"/>
    <col min="19" max="19" width="13" style="22" customWidth="1"/>
    <col min="20" max="20" width="12" style="22" customWidth="1"/>
    <col min="21" max="21" width="14" style="22" customWidth="1"/>
    <col min="22" max="22" width="12" style="22" customWidth="1"/>
    <col min="23" max="23" width="4.28515625" style="22" customWidth="1"/>
    <col min="24" max="24" width="26.7109375" style="22" customWidth="1"/>
    <col min="25" max="25" width="14.85546875" style="23" customWidth="1"/>
    <col min="26" max="28" width="19" style="22" customWidth="1"/>
    <col min="29" max="29" width="27.42578125" style="22" customWidth="1"/>
    <col min="30" max="30" width="24.42578125" style="22" customWidth="1"/>
    <col min="31" max="31" width="14.28515625" style="22" customWidth="1"/>
    <col min="32" max="32" width="26.28515625" style="22" customWidth="1"/>
    <col min="33" max="37" width="14.28515625" style="22" customWidth="1"/>
    <col min="38" max="16384" width="28.28515625" style="22"/>
  </cols>
  <sheetData>
    <row r="1" spans="1:37" ht="23.25" customHeight="1">
      <c r="A1" s="16" t="s">
        <v>113</v>
      </c>
      <c r="B1" s="17"/>
      <c r="C1" s="17"/>
      <c r="D1" s="126"/>
      <c r="E1" s="126"/>
      <c r="F1" s="17"/>
      <c r="G1" s="17"/>
      <c r="H1" s="17"/>
      <c r="I1" s="17"/>
      <c r="J1" s="17"/>
      <c r="K1" s="17"/>
      <c r="L1" s="17"/>
      <c r="M1" s="17"/>
      <c r="N1" s="17"/>
      <c r="O1" s="127"/>
      <c r="P1" s="19"/>
      <c r="Q1" s="19"/>
      <c r="R1" s="19"/>
      <c r="S1" s="20"/>
      <c r="T1" s="19"/>
      <c r="U1" s="19"/>
      <c r="V1" s="21"/>
      <c r="X1" s="23"/>
      <c r="Y1" s="128"/>
      <c r="Z1" s="23"/>
      <c r="AA1" s="23"/>
      <c r="AB1" s="23"/>
      <c r="AC1" s="23"/>
      <c r="AD1" s="23"/>
      <c r="AE1" s="23"/>
      <c r="AF1" s="23"/>
      <c r="AG1" s="23"/>
      <c r="AH1" s="23"/>
      <c r="AI1" s="23"/>
      <c r="AJ1" s="23"/>
      <c r="AK1" s="23"/>
    </row>
    <row r="2" spans="1:37" ht="23.25" customHeight="1">
      <c r="A2" s="24" t="s">
        <v>112</v>
      </c>
      <c r="B2" s="19"/>
      <c r="C2" s="19"/>
      <c r="D2" s="19"/>
      <c r="E2" s="19"/>
      <c r="F2" s="19"/>
      <c r="G2" s="19"/>
      <c r="H2" s="19"/>
      <c r="I2" s="19"/>
      <c r="J2" s="19"/>
      <c r="K2" s="19"/>
      <c r="L2" s="19"/>
      <c r="M2" s="19"/>
      <c r="N2" s="25"/>
      <c r="O2" s="19"/>
      <c r="P2" s="19"/>
      <c r="Q2" s="19"/>
      <c r="R2" s="19"/>
      <c r="S2" s="20"/>
      <c r="T2" s="19"/>
      <c r="U2" s="19"/>
      <c r="V2" s="21"/>
      <c r="X2" s="23"/>
      <c r="Y2" s="19"/>
      <c r="Z2" s="23"/>
      <c r="AA2" s="23"/>
      <c r="AB2" s="23"/>
      <c r="AC2" s="23"/>
      <c r="AD2" s="23"/>
      <c r="AE2" s="23"/>
      <c r="AF2" s="23"/>
      <c r="AG2" s="23"/>
      <c r="AH2" s="23"/>
      <c r="AI2" s="23"/>
      <c r="AJ2" s="23"/>
      <c r="AK2" s="23"/>
    </row>
    <row r="3" spans="1:37" ht="23.25" customHeight="1">
      <c r="A3" s="26" t="s">
        <v>539</v>
      </c>
      <c r="B3" s="27"/>
      <c r="C3" s="27"/>
      <c r="D3" s="28"/>
      <c r="E3" s="28"/>
      <c r="F3" s="27"/>
      <c r="G3" s="27"/>
      <c r="H3" s="27"/>
      <c r="I3" s="27"/>
      <c r="J3" s="27"/>
      <c r="K3" s="27"/>
      <c r="L3" s="27"/>
      <c r="M3" s="27"/>
      <c r="N3" s="27"/>
      <c r="O3" s="26"/>
      <c r="P3" s="27"/>
      <c r="Q3" s="27"/>
      <c r="R3" s="27"/>
      <c r="S3" s="30"/>
      <c r="T3" s="27"/>
      <c r="U3" s="27"/>
      <c r="V3" s="31"/>
      <c r="X3" s="23"/>
      <c r="Y3" s="28"/>
      <c r="Z3" s="23"/>
      <c r="AA3" s="23"/>
      <c r="AB3" s="23"/>
      <c r="AC3" s="23"/>
      <c r="AD3" s="23"/>
      <c r="AE3" s="23"/>
      <c r="AF3" s="23"/>
      <c r="AG3" s="23"/>
      <c r="AH3" s="23"/>
      <c r="AI3" s="23"/>
      <c r="AJ3" s="23"/>
      <c r="AK3" s="23"/>
    </row>
    <row r="4" spans="1:37" ht="23.25" customHeight="1">
      <c r="A4" s="32" t="s">
        <v>0</v>
      </c>
      <c r="B4" s="33"/>
      <c r="C4" s="33"/>
      <c r="D4" s="28"/>
      <c r="E4" s="28"/>
      <c r="F4" s="33"/>
      <c r="G4" s="33"/>
      <c r="H4" s="33"/>
      <c r="I4" s="33"/>
      <c r="J4" s="33"/>
      <c r="K4" s="33"/>
      <c r="L4" s="33"/>
      <c r="M4" s="33"/>
      <c r="N4" s="33"/>
      <c r="O4" s="32"/>
      <c r="P4" s="33"/>
      <c r="Q4" s="33"/>
      <c r="R4" s="33"/>
      <c r="S4" s="35"/>
      <c r="T4" s="33"/>
      <c r="U4" s="33"/>
      <c r="V4" s="36"/>
      <c r="X4" s="23"/>
      <c r="Y4" s="28"/>
      <c r="Z4" s="23"/>
      <c r="AA4" s="23"/>
      <c r="AB4" s="23"/>
      <c r="AC4" s="23"/>
      <c r="AD4" s="23"/>
      <c r="AE4" s="23"/>
      <c r="AF4" s="23"/>
      <c r="AG4" s="23"/>
      <c r="AH4" s="23"/>
      <c r="AI4" s="23"/>
      <c r="AJ4" s="23"/>
      <c r="AK4" s="23"/>
    </row>
    <row r="5" spans="1:37" ht="23.25" customHeight="1" thickBot="1">
      <c r="A5" s="37" t="s">
        <v>1</v>
      </c>
      <c r="B5" s="38"/>
      <c r="C5" s="38"/>
      <c r="D5" s="129"/>
      <c r="E5" s="129"/>
      <c r="F5" s="129"/>
      <c r="G5" s="38"/>
      <c r="H5" s="38"/>
      <c r="I5" s="38"/>
      <c r="J5" s="38"/>
      <c r="K5" s="38"/>
      <c r="L5" s="38"/>
      <c r="M5" s="38"/>
      <c r="N5" s="38"/>
      <c r="O5" s="32"/>
      <c r="P5" s="33"/>
      <c r="Q5" s="33"/>
      <c r="R5" s="33"/>
      <c r="S5" s="35"/>
      <c r="T5" s="33"/>
      <c r="U5" s="33"/>
      <c r="V5" s="36"/>
      <c r="X5" s="23"/>
      <c r="Y5" s="28"/>
      <c r="Z5" s="23"/>
      <c r="AA5" s="23"/>
      <c r="AB5" s="23"/>
      <c r="AC5" s="23"/>
      <c r="AD5" s="23"/>
      <c r="AE5" s="23"/>
      <c r="AF5" s="23"/>
      <c r="AG5" s="23"/>
      <c r="AH5" s="23"/>
      <c r="AI5" s="23"/>
      <c r="AJ5" s="23"/>
      <c r="AK5" s="23"/>
    </row>
    <row r="6" spans="1:37" ht="17.25">
      <c r="A6" s="40"/>
      <c r="B6" s="27"/>
      <c r="C6" s="27"/>
      <c r="D6" s="28"/>
      <c r="E6" s="28"/>
      <c r="F6" s="27"/>
      <c r="G6" s="27"/>
      <c r="H6" s="27"/>
      <c r="I6" s="27"/>
      <c r="J6" s="27"/>
      <c r="K6" s="27"/>
      <c r="L6" s="27"/>
      <c r="M6" s="27"/>
      <c r="N6" s="27"/>
      <c r="O6" s="27"/>
      <c r="P6" s="27"/>
      <c r="Q6" s="27"/>
      <c r="R6" s="27"/>
      <c r="S6" s="30"/>
      <c r="T6" s="27"/>
      <c r="U6" s="27"/>
      <c r="V6" s="27"/>
      <c r="X6" s="23"/>
      <c r="Y6" s="28"/>
      <c r="Z6" s="23"/>
      <c r="AA6" s="23"/>
      <c r="AB6" s="23"/>
      <c r="AC6" s="23"/>
      <c r="AD6" s="23"/>
      <c r="AE6" s="23"/>
      <c r="AF6" s="23"/>
      <c r="AG6" s="23"/>
      <c r="AH6" s="23"/>
      <c r="AI6" s="23"/>
      <c r="AJ6" s="23"/>
      <c r="AK6" s="23"/>
    </row>
    <row r="7" spans="1:37" s="46" customFormat="1" ht="18" customHeight="1">
      <c r="A7" s="41"/>
      <c r="B7" s="41" t="s">
        <v>2</v>
      </c>
      <c r="C7" s="41"/>
      <c r="D7" s="130"/>
      <c r="E7" s="130"/>
      <c r="F7" s="42"/>
      <c r="G7" s="41" t="s">
        <v>3</v>
      </c>
      <c r="H7" s="42"/>
      <c r="I7" s="42"/>
      <c r="J7" s="42"/>
      <c r="K7" s="42"/>
      <c r="L7" s="42"/>
      <c r="M7" s="42"/>
      <c r="N7" s="42"/>
      <c r="O7" s="42"/>
      <c r="P7" s="44"/>
      <c r="Q7" s="42"/>
      <c r="R7" s="42"/>
      <c r="S7" s="45"/>
      <c r="T7" s="42"/>
      <c r="U7" s="42"/>
      <c r="V7" s="42"/>
      <c r="X7" s="47" t="s">
        <v>4</v>
      </c>
      <c r="Y7" s="130"/>
      <c r="Z7" s="48"/>
      <c r="AA7" s="48"/>
      <c r="AB7" s="48"/>
      <c r="AC7" s="48"/>
      <c r="AD7" s="48"/>
      <c r="AE7" s="48"/>
      <c r="AF7" s="48"/>
      <c r="AG7" s="48"/>
      <c r="AH7" s="48"/>
      <c r="AI7" s="48"/>
      <c r="AJ7" s="48"/>
      <c r="AK7" s="48"/>
    </row>
    <row r="8" spans="1:37" s="46" customFormat="1" ht="17.25" customHeight="1">
      <c r="A8" s="41"/>
      <c r="B8" s="41" t="s">
        <v>114</v>
      </c>
      <c r="C8" s="41"/>
      <c r="D8" s="42"/>
      <c r="E8" s="42"/>
      <c r="F8" s="42"/>
      <c r="G8" s="41" t="s">
        <v>115</v>
      </c>
      <c r="H8" s="42"/>
      <c r="I8" s="42"/>
      <c r="J8" s="42"/>
      <c r="K8" s="42"/>
      <c r="L8" s="42"/>
      <c r="M8" s="42"/>
      <c r="N8" s="42"/>
      <c r="O8" s="43"/>
      <c r="P8" s="44"/>
      <c r="Q8" s="42"/>
      <c r="R8" s="42"/>
      <c r="S8" s="45"/>
      <c r="T8" s="42"/>
      <c r="U8" s="42"/>
      <c r="V8" s="42"/>
      <c r="X8" s="47" t="s">
        <v>116</v>
      </c>
      <c r="Y8" s="42"/>
      <c r="Z8" s="48"/>
      <c r="AA8" s="48"/>
      <c r="AB8" s="48"/>
      <c r="AC8" s="48"/>
      <c r="AD8" s="48"/>
      <c r="AE8" s="48"/>
      <c r="AF8" s="48"/>
      <c r="AG8" s="48"/>
      <c r="AH8" s="48"/>
      <c r="AI8" s="48"/>
      <c r="AJ8" s="48"/>
      <c r="AK8" s="48"/>
    </row>
    <row r="9" spans="1:37" s="46" customFormat="1" ht="18" customHeight="1">
      <c r="A9" s="41"/>
      <c r="B9" s="41"/>
      <c r="C9" s="41"/>
      <c r="D9" s="130"/>
      <c r="E9" s="130"/>
      <c r="F9" s="42"/>
      <c r="G9" s="41"/>
      <c r="H9" s="42"/>
      <c r="I9" s="42"/>
      <c r="J9" s="42"/>
      <c r="K9" s="42"/>
      <c r="L9" s="42"/>
      <c r="M9" s="42"/>
      <c r="N9" s="42"/>
      <c r="O9" s="42"/>
      <c r="P9" s="44"/>
      <c r="Q9" s="42"/>
      <c r="R9" s="42"/>
      <c r="S9" s="45"/>
      <c r="T9" s="42"/>
      <c r="U9" s="42"/>
      <c r="V9" s="42"/>
      <c r="X9" s="47"/>
      <c r="Y9" s="130"/>
      <c r="Z9" s="48"/>
      <c r="AA9" s="48"/>
      <c r="AB9" s="48"/>
      <c r="AC9" s="48"/>
      <c r="AD9" s="48"/>
      <c r="AE9" s="48"/>
      <c r="AF9" s="48"/>
      <c r="AG9" s="48"/>
      <c r="AH9" s="48"/>
      <c r="AI9" s="48"/>
      <c r="AJ9" s="48"/>
      <c r="AK9" s="48"/>
    </row>
    <row r="10" spans="1:37" s="44" customFormat="1" ht="18" customHeight="1">
      <c r="A10" s="41"/>
      <c r="B10" s="41"/>
      <c r="C10" s="41"/>
      <c r="D10" s="130"/>
      <c r="E10" s="130"/>
      <c r="F10" s="42"/>
      <c r="G10" s="349" t="s">
        <v>5</v>
      </c>
      <c r="H10" s="349"/>
      <c r="I10" s="49">
        <v>2.2E-16</v>
      </c>
      <c r="J10" s="42"/>
      <c r="K10" s="42"/>
      <c r="L10" s="42"/>
      <c r="M10" s="42"/>
      <c r="N10" s="42"/>
      <c r="O10" s="42"/>
      <c r="P10" s="42"/>
      <c r="Q10" s="42"/>
      <c r="R10" s="42"/>
      <c r="S10" s="45"/>
      <c r="T10" s="120"/>
      <c r="U10" s="120"/>
      <c r="V10" s="42"/>
      <c r="X10" s="50" t="s">
        <v>5</v>
      </c>
      <c r="Y10" s="130"/>
      <c r="Z10" s="49">
        <v>2.2E-16</v>
      </c>
      <c r="AA10" s="51"/>
      <c r="AB10" s="51"/>
      <c r="AC10" s="51"/>
      <c r="AD10" s="51"/>
      <c r="AE10" s="51"/>
      <c r="AF10" s="49"/>
      <c r="AG10" s="51"/>
      <c r="AH10" s="51"/>
      <c r="AI10" s="51"/>
      <c r="AJ10" s="51"/>
      <c r="AK10" s="50"/>
    </row>
    <row r="11" spans="1:37" s="44" customFormat="1" ht="18" customHeight="1">
      <c r="A11" s="41"/>
      <c r="B11" s="41"/>
      <c r="C11" s="41"/>
      <c r="D11" s="130"/>
      <c r="E11" s="130"/>
      <c r="F11" s="42"/>
      <c r="G11" s="350" t="s">
        <v>6</v>
      </c>
      <c r="H11" s="350"/>
      <c r="I11" s="49">
        <v>2.2E-16</v>
      </c>
      <c r="J11" s="42"/>
      <c r="K11" s="42"/>
      <c r="L11" s="42"/>
      <c r="M11" s="42"/>
      <c r="N11" s="42"/>
      <c r="O11" s="42"/>
      <c r="P11" s="42"/>
      <c r="Q11" s="42"/>
      <c r="R11" s="42"/>
      <c r="S11" s="45"/>
      <c r="T11" s="42"/>
      <c r="U11" s="42"/>
      <c r="V11" s="42"/>
      <c r="X11" s="50" t="s">
        <v>6</v>
      </c>
      <c r="Y11" s="130"/>
      <c r="Z11" s="49">
        <v>2.2E-16</v>
      </c>
      <c r="AA11" s="51"/>
      <c r="AB11" s="51"/>
      <c r="AC11" s="51"/>
      <c r="AD11" s="51"/>
      <c r="AE11" s="51"/>
      <c r="AF11" s="49"/>
      <c r="AG11" s="51"/>
      <c r="AH11" s="51"/>
      <c r="AI11" s="51"/>
      <c r="AJ11" s="51"/>
      <c r="AK11" s="50"/>
    </row>
    <row r="12" spans="1:37" s="44" customFormat="1" ht="18" customHeight="1" thickBot="1">
      <c r="B12" s="52"/>
      <c r="C12" s="52"/>
      <c r="D12" s="52"/>
      <c r="E12" s="52"/>
      <c r="F12" s="52"/>
      <c r="G12" s="351" t="s">
        <v>7</v>
      </c>
      <c r="H12" s="352"/>
      <c r="I12" s="352"/>
      <c r="J12" s="353"/>
      <c r="K12" s="353"/>
      <c r="L12" s="353"/>
      <c r="M12" s="353"/>
      <c r="N12" s="353"/>
      <c r="O12" s="352"/>
      <c r="P12" s="352"/>
      <c r="Q12" s="352"/>
      <c r="R12" s="352"/>
      <c r="S12" s="352"/>
      <c r="T12" s="352"/>
      <c r="U12" s="353"/>
      <c r="V12" s="354"/>
      <c r="X12" s="351" t="s">
        <v>8</v>
      </c>
      <c r="Y12" s="353"/>
      <c r="Z12" s="353"/>
      <c r="AA12" s="353"/>
      <c r="AB12" s="353"/>
      <c r="AC12" s="353"/>
      <c r="AD12" s="353"/>
      <c r="AE12" s="352"/>
      <c r="AF12" s="352"/>
      <c r="AG12" s="352"/>
      <c r="AH12" s="352"/>
      <c r="AI12" s="352"/>
      <c r="AJ12" s="352"/>
      <c r="AK12" s="353"/>
    </row>
    <row r="13" spans="1:37" s="44" customFormat="1" ht="33.950000000000003" customHeight="1">
      <c r="A13" s="53"/>
      <c r="B13" s="57" t="s">
        <v>9</v>
      </c>
      <c r="C13" s="55" t="s">
        <v>10</v>
      </c>
      <c r="D13" s="55" t="s">
        <v>11</v>
      </c>
      <c r="E13" s="57" t="s">
        <v>12</v>
      </c>
      <c r="F13" s="58"/>
      <c r="G13" s="57" t="s">
        <v>13</v>
      </c>
      <c r="H13" s="57" t="s">
        <v>14</v>
      </c>
      <c r="I13" s="55" t="s">
        <v>15</v>
      </c>
      <c r="J13" s="355" t="s">
        <v>16</v>
      </c>
      <c r="K13" s="356"/>
      <c r="L13" s="299" t="s">
        <v>17</v>
      </c>
      <c r="M13" s="257" t="s">
        <v>18</v>
      </c>
      <c r="N13" s="257" t="s">
        <v>19</v>
      </c>
      <c r="O13" s="59" t="s">
        <v>20</v>
      </c>
      <c r="P13" s="57" t="s">
        <v>21</v>
      </c>
      <c r="Q13" s="57" t="s">
        <v>22</v>
      </c>
      <c r="R13" s="57" t="s">
        <v>23</v>
      </c>
      <c r="S13" s="131" t="s">
        <v>24</v>
      </c>
      <c r="T13" s="55" t="s">
        <v>25</v>
      </c>
      <c r="U13" s="271" t="s">
        <v>26</v>
      </c>
      <c r="V13" s="59" t="s">
        <v>27</v>
      </c>
      <c r="X13" s="56" t="s">
        <v>9</v>
      </c>
      <c r="Y13" s="55" t="s">
        <v>11</v>
      </c>
      <c r="Z13" s="355" t="s">
        <v>16</v>
      </c>
      <c r="AA13" s="357"/>
      <c r="AB13" s="284" t="s">
        <v>28</v>
      </c>
      <c r="AC13" s="284" t="s">
        <v>18</v>
      </c>
      <c r="AD13" s="257" t="s">
        <v>19</v>
      </c>
      <c r="AE13" s="61" t="s">
        <v>15</v>
      </c>
      <c r="AF13" s="57" t="s">
        <v>20</v>
      </c>
      <c r="AG13" s="54" t="s">
        <v>21</v>
      </c>
      <c r="AH13" s="54" t="s">
        <v>22</v>
      </c>
      <c r="AI13" s="54" t="s">
        <v>23</v>
      </c>
      <c r="AJ13" s="62" t="s">
        <v>24</v>
      </c>
      <c r="AK13" s="291" t="s">
        <v>25</v>
      </c>
    </row>
    <row r="14" spans="1:37" s="44" customFormat="1" ht="18" customHeight="1" thickBot="1">
      <c r="A14" s="53"/>
      <c r="B14" s="63" t="s">
        <v>29</v>
      </c>
      <c r="C14" s="63" t="s">
        <v>30</v>
      </c>
      <c r="D14" s="132">
        <v>3688</v>
      </c>
      <c r="E14" s="132" t="s">
        <v>30</v>
      </c>
      <c r="F14" s="133"/>
      <c r="G14" s="134">
        <v>1.9359430000000001E-3</v>
      </c>
      <c r="H14" s="134">
        <v>7.4416279999999998E-4</v>
      </c>
      <c r="I14" s="135">
        <v>5.5377829999999995E-7</v>
      </c>
      <c r="J14" s="300">
        <f>G14/0.00006</f>
        <v>32.26571666666667</v>
      </c>
      <c r="K14" s="136">
        <f t="shared" ref="J14:K20" si="0">H14/0.00006</f>
        <v>12.402713333333333</v>
      </c>
      <c r="L14" s="301" t="s">
        <v>31</v>
      </c>
      <c r="M14" s="258" t="s">
        <v>30</v>
      </c>
      <c r="N14" s="311" t="s">
        <v>30</v>
      </c>
      <c r="O14" s="137" t="s">
        <v>30</v>
      </c>
      <c r="P14" s="134">
        <v>2.0209999999999998E-3</v>
      </c>
      <c r="Q14" s="134">
        <v>1.421E-3</v>
      </c>
      <c r="R14" s="134">
        <v>2.4710000000000001E-3</v>
      </c>
      <c r="S14" s="134">
        <v>0</v>
      </c>
      <c r="T14" s="138">
        <v>5.1050000000000002E-3</v>
      </c>
      <c r="U14" s="287">
        <f>T14/0.00006</f>
        <v>85.083333333333329</v>
      </c>
      <c r="V14" s="139">
        <f>T14-S14</f>
        <v>5.1050000000000002E-3</v>
      </c>
      <c r="X14" s="67" t="s">
        <v>29</v>
      </c>
      <c r="Y14" s="178">
        <v>3688</v>
      </c>
      <c r="Z14" s="320">
        <v>6.1</v>
      </c>
      <c r="AA14" s="321">
        <v>3.17</v>
      </c>
      <c r="AB14" s="325" t="s">
        <v>32</v>
      </c>
      <c r="AC14" s="258" t="s">
        <v>30</v>
      </c>
      <c r="AD14" s="325" t="s">
        <v>30</v>
      </c>
      <c r="AE14" s="177">
        <v>10.1</v>
      </c>
      <c r="AF14" s="132" t="s">
        <v>30</v>
      </c>
      <c r="AG14" s="140">
        <v>6</v>
      </c>
      <c r="AH14" s="140">
        <v>4</v>
      </c>
      <c r="AI14" s="140">
        <v>8</v>
      </c>
      <c r="AJ14" s="141">
        <v>0</v>
      </c>
      <c r="AK14" s="326">
        <v>21</v>
      </c>
    </row>
    <row r="15" spans="1:37" s="44" customFormat="1" ht="18" customHeight="1">
      <c r="A15" s="358" t="s">
        <v>33</v>
      </c>
      <c r="B15" s="8" t="s">
        <v>34</v>
      </c>
      <c r="C15" s="142">
        <v>150</v>
      </c>
      <c r="D15" s="82">
        <v>983</v>
      </c>
      <c r="E15" s="143">
        <f>D15/$D$14</f>
        <v>0.2665401301518438</v>
      </c>
      <c r="F15" s="133"/>
      <c r="G15" s="144">
        <v>2.0668010000000001E-3</v>
      </c>
      <c r="H15" s="144">
        <v>8.814332E-4</v>
      </c>
      <c r="I15" s="145">
        <v>7.7692440000000002E-7</v>
      </c>
      <c r="J15" s="302">
        <f t="shared" si="0"/>
        <v>34.446683333333333</v>
      </c>
      <c r="K15" s="146">
        <f t="shared" si="0"/>
        <v>14.690553333333334</v>
      </c>
      <c r="L15" s="303" t="s">
        <v>35</v>
      </c>
      <c r="M15" s="259">
        <f>J15-$J$14</f>
        <v>2.1809666666666629</v>
      </c>
      <c r="N15" s="312">
        <v>1.2999999999999999E-4</v>
      </c>
      <c r="O15" s="78">
        <f>I15/$I$14</f>
        <v>1.4029520477779647</v>
      </c>
      <c r="P15" s="144">
        <v>2.3670000000000002E-3</v>
      </c>
      <c r="Q15" s="144">
        <v>1.3140000000000001E-3</v>
      </c>
      <c r="R15" s="144">
        <v>2.6970000000000002E-3</v>
      </c>
      <c r="S15" s="144">
        <v>0</v>
      </c>
      <c r="T15" s="147">
        <v>4.8780000000000004E-3</v>
      </c>
      <c r="U15" s="285">
        <f t="shared" ref="U15:U40" si="1">T15/0.00006</f>
        <v>81.300000000000011</v>
      </c>
      <c r="V15" s="148">
        <f t="shared" ref="V15:V40" si="2">T15-S15</f>
        <v>4.8780000000000004E-3</v>
      </c>
      <c r="X15" s="83" t="str">
        <f t="shared" ref="X15:X20" si="3">B15</f>
        <v>L0</v>
      </c>
      <c r="Y15" s="179">
        <v>983</v>
      </c>
      <c r="Z15" s="322">
        <v>8.2783169999999995</v>
      </c>
      <c r="AA15" s="180">
        <v>3.6270699999999998</v>
      </c>
      <c r="AB15" s="285" t="s">
        <v>36</v>
      </c>
      <c r="AC15" s="259">
        <f>Z15-$Z$14</f>
        <v>2.1783169999999998</v>
      </c>
      <c r="AD15" s="288">
        <v>2.4962994000000001E-59</v>
      </c>
      <c r="AE15" s="296">
        <v>13.155638</v>
      </c>
      <c r="AF15" s="149">
        <f t="shared" ref="AF15:AF20" si="4">V15/$AE$14</f>
        <v>4.8297029702970302E-4</v>
      </c>
      <c r="AG15" s="150">
        <v>9</v>
      </c>
      <c r="AH15" s="150">
        <v>6</v>
      </c>
      <c r="AI15" s="150">
        <v>11</v>
      </c>
      <c r="AJ15" s="151">
        <v>0</v>
      </c>
      <c r="AK15" s="327">
        <v>20</v>
      </c>
    </row>
    <row r="16" spans="1:37" s="44" customFormat="1" ht="18" customHeight="1">
      <c r="A16" s="359"/>
      <c r="B16" s="10" t="s">
        <v>37</v>
      </c>
      <c r="C16" s="152">
        <v>140</v>
      </c>
      <c r="D16" s="96">
        <v>704</v>
      </c>
      <c r="E16" s="153">
        <f t="shared" ref="E16:E20" si="5">D16/$D$14</f>
        <v>0.19088937093275488</v>
      </c>
      <c r="F16" s="133"/>
      <c r="G16" s="154">
        <v>1.851243E-3</v>
      </c>
      <c r="H16" s="154">
        <v>8.063441E-4</v>
      </c>
      <c r="I16" s="155">
        <v>2.2088560000000002E-6</v>
      </c>
      <c r="J16" s="304">
        <f t="shared" si="0"/>
        <v>30.854050000000001</v>
      </c>
      <c r="K16" s="156">
        <f t="shared" si="0"/>
        <v>13.439068333333333</v>
      </c>
      <c r="L16" s="305" t="s">
        <v>38</v>
      </c>
      <c r="M16" s="309">
        <f t="shared" ref="M16:M40" si="6">J16-$J$14</f>
        <v>-1.4116666666666688</v>
      </c>
      <c r="N16" s="313">
        <v>5.7000000000000002E-2</v>
      </c>
      <c r="O16" s="98">
        <f>I16/$I$14</f>
        <v>3.9887008934802979</v>
      </c>
      <c r="P16" s="154">
        <v>2.1289999999999998E-3</v>
      </c>
      <c r="Q16" s="154">
        <v>1.5790000000000001E-3</v>
      </c>
      <c r="R16" s="154">
        <v>2.405E-3</v>
      </c>
      <c r="S16" s="154">
        <v>0</v>
      </c>
      <c r="T16" s="157">
        <v>3.5079999999999998E-3</v>
      </c>
      <c r="U16" s="286">
        <f t="shared" si="1"/>
        <v>58.466666666666661</v>
      </c>
      <c r="V16" s="158">
        <f t="shared" si="2"/>
        <v>3.5079999999999998E-3</v>
      </c>
      <c r="X16" s="97" t="str">
        <f t="shared" si="3"/>
        <v>L1</v>
      </c>
      <c r="Y16" s="181">
        <v>704</v>
      </c>
      <c r="Z16" s="323">
        <v>5.7434760000000002</v>
      </c>
      <c r="AA16" s="182">
        <v>2.958418</v>
      </c>
      <c r="AB16" s="286" t="s">
        <v>39</v>
      </c>
      <c r="AC16" s="286">
        <f t="shared" ref="AC16:AC40" si="7">Z16-$Z$14</f>
        <v>-0.3565239999999994</v>
      </c>
      <c r="AD16" s="289">
        <v>2.1263285999999999E-2</v>
      </c>
      <c r="AE16" s="297">
        <v>8.7522359999999999</v>
      </c>
      <c r="AF16" s="123">
        <f t="shared" si="4"/>
        <v>3.4732673267326734E-4</v>
      </c>
      <c r="AG16" s="159">
        <v>6</v>
      </c>
      <c r="AH16" s="159">
        <v>4</v>
      </c>
      <c r="AI16" s="159">
        <v>8</v>
      </c>
      <c r="AJ16" s="160">
        <v>0</v>
      </c>
      <c r="AK16" s="328">
        <v>17</v>
      </c>
    </row>
    <row r="17" spans="1:38" s="44" customFormat="1" ht="18" customHeight="1">
      <c r="A17" s="359"/>
      <c r="B17" s="10" t="s">
        <v>40</v>
      </c>
      <c r="C17" s="152">
        <v>90</v>
      </c>
      <c r="D17" s="96">
        <v>835</v>
      </c>
      <c r="E17" s="153">
        <f t="shared" si="5"/>
        <v>0.22640997830802603</v>
      </c>
      <c r="F17" s="133"/>
      <c r="G17" s="154">
        <v>1.0527379999999999E-3</v>
      </c>
      <c r="H17" s="154">
        <v>6.145155E-4</v>
      </c>
      <c r="I17" s="155">
        <v>3.7762940000000002E-7</v>
      </c>
      <c r="J17" s="304">
        <f t="shared" si="0"/>
        <v>17.545633333333331</v>
      </c>
      <c r="K17" s="156">
        <f t="shared" si="0"/>
        <v>10.241925</v>
      </c>
      <c r="L17" s="305" t="s">
        <v>41</v>
      </c>
      <c r="M17" s="309">
        <f t="shared" si="6"/>
        <v>-14.720083333333339</v>
      </c>
      <c r="N17" s="313">
        <v>3.0999999999999999E-202</v>
      </c>
      <c r="O17" s="98">
        <f t="shared" ref="O17:O20" si="8">I17/$I$14</f>
        <v>0.68191440509676893</v>
      </c>
      <c r="P17" s="154">
        <v>8.9599999999999999E-4</v>
      </c>
      <c r="Q17" s="154">
        <v>5.5099999999999995E-4</v>
      </c>
      <c r="R17" s="154">
        <v>1.4480000000000001E-3</v>
      </c>
      <c r="S17" s="154">
        <v>0</v>
      </c>
      <c r="T17" s="157">
        <v>3.663E-3</v>
      </c>
      <c r="U17" s="286">
        <f t="shared" si="1"/>
        <v>61.05</v>
      </c>
      <c r="V17" s="158">
        <f t="shared" si="2"/>
        <v>3.663E-3</v>
      </c>
      <c r="X17" s="97" t="str">
        <f t="shared" si="3"/>
        <v>L2</v>
      </c>
      <c r="Y17" s="181">
        <v>835</v>
      </c>
      <c r="Z17" s="323">
        <v>2.7998150000000002</v>
      </c>
      <c r="AA17" s="182">
        <v>1.9912129999999999</v>
      </c>
      <c r="AB17" s="286" t="s">
        <v>42</v>
      </c>
      <c r="AC17" s="286">
        <f t="shared" si="7"/>
        <v>-3.3001849999999995</v>
      </c>
      <c r="AD17" s="289">
        <v>3.3126792E-237</v>
      </c>
      <c r="AE17" s="297">
        <v>3.964928</v>
      </c>
      <c r="AF17" s="123">
        <f t="shared" si="4"/>
        <v>3.6267326732673268E-4</v>
      </c>
      <c r="AG17" s="159">
        <v>3</v>
      </c>
      <c r="AH17" s="159">
        <v>1</v>
      </c>
      <c r="AI17" s="159">
        <v>4</v>
      </c>
      <c r="AJ17" s="160">
        <v>0</v>
      </c>
      <c r="AK17" s="328">
        <v>14</v>
      </c>
    </row>
    <row r="18" spans="1:38" s="44" customFormat="1" ht="18" customHeight="1">
      <c r="A18" s="359"/>
      <c r="B18" s="10" t="s">
        <v>43</v>
      </c>
      <c r="C18" s="152">
        <v>70</v>
      </c>
      <c r="D18" s="96">
        <v>1090</v>
      </c>
      <c r="E18" s="153">
        <f t="shared" si="5"/>
        <v>0.29555314533622562</v>
      </c>
      <c r="F18" s="133"/>
      <c r="G18" s="154">
        <v>1.0875380000000001E-3</v>
      </c>
      <c r="H18" s="154">
        <v>4.607716E-4</v>
      </c>
      <c r="I18" s="155">
        <v>2.1231049999999999E-7</v>
      </c>
      <c r="J18" s="304">
        <f t="shared" si="0"/>
        <v>18.125633333333333</v>
      </c>
      <c r="K18" s="156">
        <f t="shared" si="0"/>
        <v>7.6795266666666668</v>
      </c>
      <c r="L18" s="305" t="s">
        <v>44</v>
      </c>
      <c r="M18" s="309">
        <f t="shared" si="6"/>
        <v>-14.140083333333337</v>
      </c>
      <c r="N18" s="313">
        <v>1.2E-16</v>
      </c>
      <c r="O18" s="98">
        <f t="shared" si="8"/>
        <v>0.38338537281074397</v>
      </c>
      <c r="P18" s="154">
        <v>1.127E-3</v>
      </c>
      <c r="Q18" s="154">
        <v>7.9600000000000005E-4</v>
      </c>
      <c r="R18" s="154">
        <v>1.3929999999999999E-3</v>
      </c>
      <c r="S18" s="154">
        <v>0</v>
      </c>
      <c r="T18" s="157">
        <v>2.6570000000000001E-3</v>
      </c>
      <c r="U18" s="286">
        <f t="shared" si="1"/>
        <v>44.283333333333331</v>
      </c>
      <c r="V18" s="158">
        <f t="shared" si="2"/>
        <v>2.6570000000000001E-3</v>
      </c>
      <c r="X18" s="97" t="str">
        <f t="shared" si="3"/>
        <v>L3</v>
      </c>
      <c r="Y18" s="181">
        <v>1090</v>
      </c>
      <c r="Z18" s="323">
        <v>4.4818619999999996</v>
      </c>
      <c r="AA18" s="182">
        <v>2.4712749999999999</v>
      </c>
      <c r="AB18" s="286" t="s">
        <v>45</v>
      </c>
      <c r="AC18" s="286">
        <f t="shared" si="7"/>
        <v>-1.6181380000000001</v>
      </c>
      <c r="AD18" s="289">
        <v>2.3519448E-65</v>
      </c>
      <c r="AE18" s="297">
        <v>6.1071999999999997</v>
      </c>
      <c r="AF18" s="123">
        <f t="shared" si="4"/>
        <v>2.630693069306931E-4</v>
      </c>
      <c r="AG18" s="159">
        <v>4</v>
      </c>
      <c r="AH18" s="159">
        <v>3</v>
      </c>
      <c r="AI18" s="159">
        <v>6</v>
      </c>
      <c r="AJ18" s="160">
        <v>0</v>
      </c>
      <c r="AK18" s="328">
        <v>14</v>
      </c>
    </row>
    <row r="19" spans="1:38" s="44" customFormat="1" ht="18" customHeight="1">
      <c r="A19" s="359"/>
      <c r="B19" s="10" t="s">
        <v>46</v>
      </c>
      <c r="C19" s="152">
        <v>70</v>
      </c>
      <c r="D19" s="96">
        <v>42</v>
      </c>
      <c r="E19" s="153">
        <f t="shared" si="5"/>
        <v>1.13882863340564E-2</v>
      </c>
      <c r="F19" s="133"/>
      <c r="G19" s="154">
        <v>1.696859E-3</v>
      </c>
      <c r="H19" s="154">
        <v>8.0701139999999998E-4</v>
      </c>
      <c r="I19" s="155">
        <v>6.5126740000000003E-7</v>
      </c>
      <c r="J19" s="304">
        <f t="shared" si="0"/>
        <v>28.280983333333332</v>
      </c>
      <c r="K19" s="156">
        <f t="shared" si="0"/>
        <v>13.450189999999999</v>
      </c>
      <c r="L19" s="305" t="s">
        <v>47</v>
      </c>
      <c r="M19" s="309">
        <f t="shared" si="6"/>
        <v>-3.9847333333333381</v>
      </c>
      <c r="N19" s="313">
        <v>0.38</v>
      </c>
      <c r="O19" s="98">
        <f t="shared" si="8"/>
        <v>1.1760435538915124</v>
      </c>
      <c r="P19" s="154">
        <v>1.9949999999999998E-3</v>
      </c>
      <c r="Q19" s="154">
        <v>9.6400000000000001E-4</v>
      </c>
      <c r="R19" s="154">
        <v>2.382E-3</v>
      </c>
      <c r="S19" s="154">
        <v>0</v>
      </c>
      <c r="T19" s="157">
        <v>3.2859999999999999E-3</v>
      </c>
      <c r="U19" s="286">
        <f t="shared" si="1"/>
        <v>54.766666666666666</v>
      </c>
      <c r="V19" s="158">
        <f t="shared" si="2"/>
        <v>3.2859999999999999E-3</v>
      </c>
      <c r="X19" s="97" t="str">
        <f t="shared" si="3"/>
        <v>L4</v>
      </c>
      <c r="Y19" s="181">
        <v>42</v>
      </c>
      <c r="Z19" s="323">
        <v>5.8484850000000002</v>
      </c>
      <c r="AA19" s="182">
        <v>3.3780960000000002</v>
      </c>
      <c r="AB19" s="286" t="s">
        <v>48</v>
      </c>
      <c r="AC19" s="286">
        <f t="shared" si="7"/>
        <v>-0.25151499999999949</v>
      </c>
      <c r="AD19" s="289">
        <v>1</v>
      </c>
      <c r="AE19" s="297">
        <v>11.411535000000001</v>
      </c>
      <c r="AF19" s="123">
        <f t="shared" si="4"/>
        <v>3.2534653465346534E-4</v>
      </c>
      <c r="AG19" s="159">
        <v>6</v>
      </c>
      <c r="AH19" s="159">
        <v>3.75</v>
      </c>
      <c r="AI19" s="159">
        <v>9</v>
      </c>
      <c r="AJ19" s="160">
        <v>0</v>
      </c>
      <c r="AK19" s="328">
        <v>14</v>
      </c>
    </row>
    <row r="20" spans="1:38" s="44" customFormat="1" ht="18" customHeight="1" thickBot="1">
      <c r="A20" s="360"/>
      <c r="B20" s="13" t="s">
        <v>49</v>
      </c>
      <c r="C20" s="161">
        <v>120</v>
      </c>
      <c r="D20" s="109">
        <v>34</v>
      </c>
      <c r="E20" s="162">
        <f t="shared" si="5"/>
        <v>9.2190889370932748E-3</v>
      </c>
      <c r="F20" s="133"/>
      <c r="G20" s="163">
        <v>1.868485E-3</v>
      </c>
      <c r="H20" s="163">
        <v>1.2709542E-3</v>
      </c>
      <c r="I20" s="164">
        <v>1.6153250000000001E-6</v>
      </c>
      <c r="J20" s="306">
        <f t="shared" si="0"/>
        <v>31.141416666666665</v>
      </c>
      <c r="K20" s="307">
        <f t="shared" si="0"/>
        <v>21.182569999999998</v>
      </c>
      <c r="L20" s="308" t="s">
        <v>50</v>
      </c>
      <c r="M20" s="310">
        <f t="shared" si="6"/>
        <v>-1.1243000000000052</v>
      </c>
      <c r="N20" s="314">
        <v>1</v>
      </c>
      <c r="O20" s="111">
        <f t="shared" si="8"/>
        <v>2.9169163905483479</v>
      </c>
      <c r="P20" s="163">
        <v>1.3500000000000001E-3</v>
      </c>
      <c r="Q20" s="163">
        <v>8.9999999999999998E-4</v>
      </c>
      <c r="R20" s="163">
        <v>3.4150000000000001E-3</v>
      </c>
      <c r="S20" s="163">
        <v>0</v>
      </c>
      <c r="T20" s="165">
        <v>4.1269999999999996E-3</v>
      </c>
      <c r="U20" s="287">
        <f t="shared" si="1"/>
        <v>68.783333333333331</v>
      </c>
      <c r="V20" s="166">
        <f t="shared" si="2"/>
        <v>4.1269999999999996E-3</v>
      </c>
      <c r="X20" s="110" t="str">
        <f t="shared" si="3"/>
        <v>L5</v>
      </c>
      <c r="Y20" s="183">
        <v>34</v>
      </c>
      <c r="Z20" s="324">
        <v>3.094017</v>
      </c>
      <c r="AA20" s="184">
        <v>1.5435559999999999</v>
      </c>
      <c r="AB20" s="287" t="s">
        <v>51</v>
      </c>
      <c r="AC20" s="287">
        <f t="shared" si="7"/>
        <v>-3.0059829999999996</v>
      </c>
      <c r="AD20" s="290">
        <v>2.0008782E-12</v>
      </c>
      <c r="AE20" s="298">
        <v>2.3825639999999999</v>
      </c>
      <c r="AF20" s="167">
        <f t="shared" si="4"/>
        <v>4.0861386138613858E-4</v>
      </c>
      <c r="AG20" s="168">
        <v>3</v>
      </c>
      <c r="AH20" s="168">
        <v>2</v>
      </c>
      <c r="AI20" s="168">
        <v>4</v>
      </c>
      <c r="AJ20" s="169">
        <v>0</v>
      </c>
      <c r="AK20" s="329">
        <v>8</v>
      </c>
    </row>
    <row r="21" spans="1:38" s="44" customFormat="1" ht="18" customHeight="1" thickBot="1">
      <c r="A21" s="115"/>
      <c r="B21" s="66"/>
      <c r="C21" s="66"/>
      <c r="D21" s="51"/>
      <c r="E21" s="51"/>
      <c r="G21" s="170"/>
      <c r="H21" s="170"/>
      <c r="I21" s="171"/>
      <c r="J21" s="120"/>
      <c r="K21" s="120"/>
      <c r="L21" s="120"/>
      <c r="M21" s="120"/>
      <c r="N21" s="120"/>
      <c r="O21" s="120"/>
      <c r="P21" s="170"/>
      <c r="Q21" s="170"/>
      <c r="R21" s="170"/>
      <c r="S21" s="170"/>
      <c r="T21" s="170"/>
      <c r="U21" s="170"/>
      <c r="V21" s="170"/>
      <c r="X21" s="53"/>
      <c r="Y21" s="51"/>
      <c r="Z21" s="51"/>
      <c r="AA21" s="51"/>
      <c r="AB21" s="51"/>
      <c r="AC21" s="51"/>
      <c r="AD21" s="172"/>
      <c r="AE21" s="51"/>
      <c r="AF21" s="120"/>
      <c r="AG21" s="51"/>
      <c r="AH21" s="51"/>
      <c r="AI21" s="51"/>
      <c r="AJ21" s="51"/>
      <c r="AK21" s="51"/>
    </row>
    <row r="22" spans="1:38" s="44" customFormat="1" ht="18" customHeight="1">
      <c r="A22" s="361" t="s">
        <v>52</v>
      </c>
      <c r="B22" s="8" t="s">
        <v>53</v>
      </c>
      <c r="C22" s="9" t="s">
        <v>30</v>
      </c>
      <c r="D22" s="82">
        <v>318</v>
      </c>
      <c r="E22" s="143">
        <f>D22/$D$14</f>
        <v>8.622559652928416E-2</v>
      </c>
      <c r="F22" s="133"/>
      <c r="G22" s="144">
        <v>7.9738270000000004E-4</v>
      </c>
      <c r="H22" s="144">
        <v>3.7094819999999997E-4</v>
      </c>
      <c r="I22" s="145">
        <v>1.376025E-7</v>
      </c>
      <c r="J22" s="315">
        <f t="shared" ref="J22:K40" si="9">G22/0.00006</f>
        <v>13.289711666666667</v>
      </c>
      <c r="K22" s="316">
        <f t="shared" si="9"/>
        <v>6.1824699999999995</v>
      </c>
      <c r="L22" s="317" t="s">
        <v>54</v>
      </c>
      <c r="M22" s="318">
        <f t="shared" si="6"/>
        <v>-18.976005000000001</v>
      </c>
      <c r="N22" s="319">
        <v>1.2E-197</v>
      </c>
      <c r="O22" s="78">
        <f t="shared" ref="O22:O40" si="10">I22/$I$14</f>
        <v>0.24847940051099876</v>
      </c>
      <c r="P22" s="144">
        <v>9.1299999999999997E-4</v>
      </c>
      <c r="Q22" s="144">
        <v>5.2099999999999998E-4</v>
      </c>
      <c r="R22" s="144">
        <v>1.109E-3</v>
      </c>
      <c r="S22" s="144">
        <v>0</v>
      </c>
      <c r="T22" s="147">
        <v>1.9580000000000001E-3</v>
      </c>
      <c r="U22" s="285">
        <f t="shared" si="1"/>
        <v>32.633333333333333</v>
      </c>
      <c r="V22" s="148">
        <f t="shared" si="2"/>
        <v>1.9580000000000001E-3</v>
      </c>
      <c r="X22" s="83" t="str">
        <f t="shared" ref="X22:X40" si="11">B22</f>
        <v>L0a</v>
      </c>
      <c r="Y22" s="179">
        <v>318</v>
      </c>
      <c r="Z22" s="322">
        <v>3.0978309999999998</v>
      </c>
      <c r="AA22" s="180">
        <v>1.897081</v>
      </c>
      <c r="AB22" s="285" t="s">
        <v>55</v>
      </c>
      <c r="AC22" s="285">
        <f t="shared" si="7"/>
        <v>-3.0021689999999999</v>
      </c>
      <c r="AD22" s="288">
        <v>2.5527697000000002E-89</v>
      </c>
      <c r="AE22" s="296">
        <v>3.5989170000000001</v>
      </c>
      <c r="AF22" s="149">
        <f t="shared" ref="AF22:AF40" si="12">V22/$AE$14</f>
        <v>1.9386138613861387E-4</v>
      </c>
      <c r="AG22" s="150">
        <v>3</v>
      </c>
      <c r="AH22" s="150">
        <v>2</v>
      </c>
      <c r="AI22" s="150">
        <v>4</v>
      </c>
      <c r="AJ22" s="151">
        <v>0</v>
      </c>
      <c r="AK22" s="327">
        <v>14</v>
      </c>
      <c r="AL22" s="173"/>
    </row>
    <row r="23" spans="1:38" s="44" customFormat="1" ht="18" customHeight="1">
      <c r="A23" s="362"/>
      <c r="B23" s="10" t="s">
        <v>56</v>
      </c>
      <c r="C23" s="11" t="s">
        <v>30</v>
      </c>
      <c r="D23" s="96">
        <v>543</v>
      </c>
      <c r="E23" s="153">
        <f t="shared" ref="E23:E40" si="13">D23/$D$14</f>
        <v>0.14723427331887201</v>
      </c>
      <c r="F23" s="133"/>
      <c r="G23" s="154">
        <v>1.420503E-3</v>
      </c>
      <c r="H23" s="154">
        <v>6.6720120000000004E-4</v>
      </c>
      <c r="I23" s="155">
        <v>4.4515739999999999E-7</v>
      </c>
      <c r="J23" s="304">
        <f t="shared" si="9"/>
        <v>23.675049999999999</v>
      </c>
      <c r="K23" s="156">
        <f t="shared" si="9"/>
        <v>11.12002</v>
      </c>
      <c r="L23" s="305" t="s">
        <v>57</v>
      </c>
      <c r="M23" s="309">
        <f t="shared" si="6"/>
        <v>-8.5906666666666709</v>
      </c>
      <c r="N23" s="313">
        <v>1.9E-51</v>
      </c>
      <c r="O23" s="98">
        <f t="shared" si="10"/>
        <v>0.80385490005657501</v>
      </c>
      <c r="P23" s="154">
        <v>1.488E-3</v>
      </c>
      <c r="Q23" s="154">
        <v>9.7000000000000005E-4</v>
      </c>
      <c r="R23" s="154">
        <v>1.877E-3</v>
      </c>
      <c r="S23" s="154">
        <v>0</v>
      </c>
      <c r="T23" s="157">
        <v>3.3700000000000002E-3</v>
      </c>
      <c r="U23" s="286">
        <f t="shared" si="1"/>
        <v>56.166666666666671</v>
      </c>
      <c r="V23" s="158">
        <f t="shared" si="2"/>
        <v>3.3700000000000002E-3</v>
      </c>
      <c r="X23" s="97" t="str">
        <f t="shared" si="11"/>
        <v>L0d</v>
      </c>
      <c r="Y23" s="181">
        <v>543</v>
      </c>
      <c r="Z23" s="323">
        <v>6.0315250000000002</v>
      </c>
      <c r="AA23" s="182">
        <v>2.873049</v>
      </c>
      <c r="AB23" s="286" t="s">
        <v>58</v>
      </c>
      <c r="AC23" s="286">
        <f t="shared" si="7"/>
        <v>-6.8474999999999397E-2</v>
      </c>
      <c r="AD23" s="289">
        <v>1</v>
      </c>
      <c r="AE23" s="297">
        <v>8.2544090000000008</v>
      </c>
      <c r="AF23" s="123">
        <f t="shared" si="12"/>
        <v>3.3366336633663371E-4</v>
      </c>
      <c r="AG23" s="159">
        <v>6</v>
      </c>
      <c r="AH23" s="159">
        <v>4</v>
      </c>
      <c r="AI23" s="159">
        <v>8</v>
      </c>
      <c r="AJ23" s="160">
        <v>0</v>
      </c>
      <c r="AK23" s="328">
        <v>17</v>
      </c>
      <c r="AL23" s="173"/>
    </row>
    <row r="24" spans="1:38" s="44" customFormat="1" ht="18" customHeight="1">
      <c r="A24" s="362"/>
      <c r="B24" s="10" t="s">
        <v>59</v>
      </c>
      <c r="C24" s="11" t="s">
        <v>30</v>
      </c>
      <c r="D24" s="96">
        <v>16</v>
      </c>
      <c r="E24" s="153">
        <f t="shared" si="13"/>
        <v>4.3383947939262474E-3</v>
      </c>
      <c r="F24" s="133"/>
      <c r="G24" s="154">
        <v>2.2667167E-3</v>
      </c>
      <c r="H24" s="154">
        <v>7.2520729999999995E-4</v>
      </c>
      <c r="I24" s="155">
        <v>5.2592569999999996E-7</v>
      </c>
      <c r="J24" s="304">
        <f t="shared" si="9"/>
        <v>37.778611666666663</v>
      </c>
      <c r="K24" s="156">
        <f t="shared" si="9"/>
        <v>12.086788333333333</v>
      </c>
      <c r="L24" s="305" t="s">
        <v>60</v>
      </c>
      <c r="M24" s="309">
        <f t="shared" si="6"/>
        <v>5.5128949999999932</v>
      </c>
      <c r="N24" s="313">
        <v>1</v>
      </c>
      <c r="O24" s="98">
        <f t="shared" si="10"/>
        <v>0.94970442142640843</v>
      </c>
      <c r="P24" s="154">
        <v>2.4450000000000001E-3</v>
      </c>
      <c r="Q24" s="154">
        <v>2.1229999999999999E-3</v>
      </c>
      <c r="R24" s="154">
        <v>2.6389999999999999E-3</v>
      </c>
      <c r="S24" s="154">
        <v>0</v>
      </c>
      <c r="T24" s="157">
        <v>3.2850000000000002E-3</v>
      </c>
      <c r="U24" s="286">
        <f t="shared" si="1"/>
        <v>54.75</v>
      </c>
      <c r="V24" s="158">
        <f t="shared" si="2"/>
        <v>3.2850000000000002E-3</v>
      </c>
      <c r="X24" s="97" t="str">
        <f t="shared" si="11"/>
        <v>L0f</v>
      </c>
      <c r="Y24" s="181">
        <v>16</v>
      </c>
      <c r="Z24" s="323">
        <v>8.641667</v>
      </c>
      <c r="AA24" s="182">
        <v>3.4805480000000002</v>
      </c>
      <c r="AB24" s="286" t="s">
        <v>61</v>
      </c>
      <c r="AC24" s="286">
        <f t="shared" si="7"/>
        <v>2.5416670000000003</v>
      </c>
      <c r="AD24" s="289">
        <v>0.20172888999999999</v>
      </c>
      <c r="AE24" s="297">
        <v>12.114216000000001</v>
      </c>
      <c r="AF24" s="123">
        <f t="shared" si="12"/>
        <v>3.2524752475247528E-4</v>
      </c>
      <c r="AG24" s="159">
        <v>9</v>
      </c>
      <c r="AH24" s="159">
        <v>7</v>
      </c>
      <c r="AI24" s="159">
        <v>10</v>
      </c>
      <c r="AJ24" s="160">
        <v>0</v>
      </c>
      <c r="AK24" s="328">
        <v>16</v>
      </c>
      <c r="AL24" s="173"/>
    </row>
    <row r="25" spans="1:38" s="44" customFormat="1" ht="18" customHeight="1">
      <c r="A25" s="362"/>
      <c r="B25" s="10" t="s">
        <v>62</v>
      </c>
      <c r="C25" s="11" t="s">
        <v>30</v>
      </c>
      <c r="D25" s="96">
        <v>106</v>
      </c>
      <c r="E25" s="153">
        <f t="shared" si="13"/>
        <v>2.8741865509761388E-2</v>
      </c>
      <c r="F25" s="133"/>
      <c r="G25" s="154">
        <v>5.5371610000000003E-4</v>
      </c>
      <c r="H25" s="154">
        <v>4.73757E-4</v>
      </c>
      <c r="I25" s="155">
        <v>2.2444569999999999E-7</v>
      </c>
      <c r="J25" s="304">
        <f t="shared" si="9"/>
        <v>9.2286016666666661</v>
      </c>
      <c r="K25" s="156">
        <f t="shared" si="9"/>
        <v>7.89595</v>
      </c>
      <c r="L25" s="305" t="s">
        <v>63</v>
      </c>
      <c r="M25" s="309">
        <f t="shared" si="6"/>
        <v>-23.037115000000004</v>
      </c>
      <c r="N25" s="313">
        <v>6.7999999999999995E-55</v>
      </c>
      <c r="O25" s="98">
        <f t="shared" si="10"/>
        <v>0.40529883529202937</v>
      </c>
      <c r="P25" s="154">
        <v>3.6299999999999999E-4</v>
      </c>
      <c r="Q25" s="154">
        <v>2.42E-4</v>
      </c>
      <c r="R25" s="154">
        <v>8.4800000000000001E-4</v>
      </c>
      <c r="S25" s="154">
        <v>0</v>
      </c>
      <c r="T25" s="157">
        <v>2.8519999999999999E-3</v>
      </c>
      <c r="U25" s="286">
        <f t="shared" si="1"/>
        <v>47.533333333333331</v>
      </c>
      <c r="V25" s="158">
        <f t="shared" si="2"/>
        <v>2.8519999999999999E-3</v>
      </c>
      <c r="X25" s="97" t="str">
        <f t="shared" si="11"/>
        <v>L0k</v>
      </c>
      <c r="Y25" s="181">
        <v>106</v>
      </c>
      <c r="Z25" s="323">
        <v>1.403594</v>
      </c>
      <c r="AA25" s="182">
        <v>1.814627</v>
      </c>
      <c r="AB25" s="286" t="s">
        <v>64</v>
      </c>
      <c r="AC25" s="286">
        <f t="shared" si="7"/>
        <v>-4.6964059999999996</v>
      </c>
      <c r="AD25" s="289">
        <v>3.6121546000000003E-50</v>
      </c>
      <c r="AE25" s="297">
        <v>3.2928700000000002</v>
      </c>
      <c r="AF25" s="123">
        <f t="shared" si="12"/>
        <v>2.8237623762376239E-4</v>
      </c>
      <c r="AG25" s="159">
        <v>1</v>
      </c>
      <c r="AH25" s="159">
        <v>0</v>
      </c>
      <c r="AI25" s="159">
        <v>2</v>
      </c>
      <c r="AJ25" s="160">
        <v>0</v>
      </c>
      <c r="AK25" s="328">
        <v>13</v>
      </c>
      <c r="AL25" s="173"/>
    </row>
    <row r="26" spans="1:38" s="44" customFormat="1" ht="18" customHeight="1">
      <c r="A26" s="362"/>
      <c r="B26" s="10" t="s">
        <v>65</v>
      </c>
      <c r="C26" s="11" t="s">
        <v>30</v>
      </c>
      <c r="D26" s="96">
        <v>255</v>
      </c>
      <c r="E26" s="153">
        <f t="shared" si="13"/>
        <v>6.9143167028199573E-2</v>
      </c>
      <c r="F26" s="133"/>
      <c r="G26" s="154">
        <v>3.4634109999999999E-4</v>
      </c>
      <c r="H26" s="154">
        <v>2.0983549999999999E-4</v>
      </c>
      <c r="I26" s="155">
        <v>4.4030950000000003E-8</v>
      </c>
      <c r="J26" s="304">
        <f t="shared" si="9"/>
        <v>5.7723516666666663</v>
      </c>
      <c r="K26" s="156">
        <f t="shared" si="9"/>
        <v>3.4972583333333334</v>
      </c>
      <c r="L26" s="305" t="s">
        <v>66</v>
      </c>
      <c r="M26" s="309">
        <f t="shared" si="6"/>
        <v>-26.493365000000004</v>
      </c>
      <c r="N26" s="313">
        <v>4.5000000000000002E-16</v>
      </c>
      <c r="O26" s="98">
        <f t="shared" si="10"/>
        <v>7.9510067476461263E-2</v>
      </c>
      <c r="P26" s="154">
        <v>2.72E-4</v>
      </c>
      <c r="Q26" s="154">
        <v>2.04E-4</v>
      </c>
      <c r="R26" s="154">
        <v>4.75E-4</v>
      </c>
      <c r="S26" s="154">
        <v>0</v>
      </c>
      <c r="T26" s="157">
        <v>1.359E-3</v>
      </c>
      <c r="U26" s="286">
        <f t="shared" si="1"/>
        <v>22.65</v>
      </c>
      <c r="V26" s="158">
        <f t="shared" si="2"/>
        <v>1.359E-3</v>
      </c>
      <c r="X26" s="97" t="str">
        <f t="shared" si="11"/>
        <v>L1b</v>
      </c>
      <c r="Y26" s="181">
        <v>255</v>
      </c>
      <c r="Z26" s="323">
        <v>1.2326999999999999</v>
      </c>
      <c r="AA26" s="182">
        <v>1.2828729999999999</v>
      </c>
      <c r="AB26" s="286" t="s">
        <v>67</v>
      </c>
      <c r="AC26" s="286">
        <f t="shared" si="7"/>
        <v>-4.8673000000000002</v>
      </c>
      <c r="AD26" s="289">
        <v>1.5025659799999998E-200</v>
      </c>
      <c r="AE26" s="297">
        <v>1.6457619999999999</v>
      </c>
      <c r="AF26" s="123">
        <f t="shared" si="12"/>
        <v>1.3455445544554456E-4</v>
      </c>
      <c r="AG26" s="159">
        <v>1</v>
      </c>
      <c r="AH26" s="159">
        <v>0</v>
      </c>
      <c r="AI26" s="159">
        <v>2</v>
      </c>
      <c r="AJ26" s="160">
        <v>0</v>
      </c>
      <c r="AK26" s="328">
        <v>11</v>
      </c>
      <c r="AL26" s="173"/>
    </row>
    <row r="27" spans="1:38" s="44" customFormat="1" ht="18" customHeight="1">
      <c r="A27" s="362"/>
      <c r="B27" s="10" t="s">
        <v>68</v>
      </c>
      <c r="C27" s="11" t="s">
        <v>30</v>
      </c>
      <c r="D27" s="96">
        <v>449</v>
      </c>
      <c r="E27" s="153">
        <f t="shared" si="13"/>
        <v>0.12174620390455532</v>
      </c>
      <c r="F27" s="133"/>
      <c r="G27" s="154">
        <v>1.7294219E-3</v>
      </c>
      <c r="H27" s="154">
        <v>6.3943080000000002E-4</v>
      </c>
      <c r="I27" s="155">
        <v>4.0887170000000001E-7</v>
      </c>
      <c r="J27" s="304">
        <f t="shared" si="9"/>
        <v>28.823698333333333</v>
      </c>
      <c r="K27" s="156">
        <f t="shared" si="9"/>
        <v>10.65718</v>
      </c>
      <c r="L27" s="305" t="s">
        <v>69</v>
      </c>
      <c r="M27" s="309">
        <f t="shared" si="6"/>
        <v>-3.442018333333337</v>
      </c>
      <c r="N27" s="313">
        <v>7.8000000000000004E-9</v>
      </c>
      <c r="O27" s="98">
        <f t="shared" si="10"/>
        <v>0.73833102524963523</v>
      </c>
      <c r="P27" s="154">
        <v>1.9E-3</v>
      </c>
      <c r="Q27" s="154">
        <v>1.441E-3</v>
      </c>
      <c r="R27" s="154">
        <v>2.163E-3</v>
      </c>
      <c r="S27" s="154">
        <v>0</v>
      </c>
      <c r="T27" s="157">
        <v>3.4120000000000001E-3</v>
      </c>
      <c r="U27" s="286">
        <f t="shared" si="1"/>
        <v>56.866666666666667</v>
      </c>
      <c r="V27" s="158">
        <f t="shared" si="2"/>
        <v>3.4120000000000001E-3</v>
      </c>
      <c r="X27" s="97" t="str">
        <f t="shared" si="11"/>
        <v>L1c</v>
      </c>
      <c r="Y27" s="181">
        <v>449</v>
      </c>
      <c r="Z27" s="323">
        <v>5.7864199999999997</v>
      </c>
      <c r="AA27" s="182">
        <v>2.7272150000000002</v>
      </c>
      <c r="AB27" s="286" t="s">
        <v>70</v>
      </c>
      <c r="AC27" s="286">
        <f t="shared" si="7"/>
        <v>-0.31357999999999997</v>
      </c>
      <c r="AD27" s="289">
        <v>0.49607498999999999</v>
      </c>
      <c r="AE27" s="297">
        <v>7.4377040000000001</v>
      </c>
      <c r="AF27" s="123">
        <f t="shared" si="12"/>
        <v>3.3782178217821784E-4</v>
      </c>
      <c r="AG27" s="159">
        <v>6</v>
      </c>
      <c r="AH27" s="159">
        <v>4</v>
      </c>
      <c r="AI27" s="159">
        <v>8</v>
      </c>
      <c r="AJ27" s="160">
        <v>0</v>
      </c>
      <c r="AK27" s="328">
        <v>18</v>
      </c>
      <c r="AL27" s="173"/>
    </row>
    <row r="28" spans="1:38" s="44" customFormat="1" ht="18" customHeight="1">
      <c r="A28" s="362"/>
      <c r="B28" s="10" t="s">
        <v>71</v>
      </c>
      <c r="C28" s="11" t="s">
        <v>30</v>
      </c>
      <c r="D28" s="96">
        <v>636</v>
      </c>
      <c r="E28" s="153">
        <f t="shared" si="13"/>
        <v>0.17245119305856832</v>
      </c>
      <c r="F28" s="133"/>
      <c r="G28" s="154">
        <v>7.027836E-4</v>
      </c>
      <c r="H28" s="154">
        <v>3.9635860000000002E-4</v>
      </c>
      <c r="I28" s="155">
        <v>1.5710009999999999E-7</v>
      </c>
      <c r="J28" s="304">
        <f t="shared" si="9"/>
        <v>11.71306</v>
      </c>
      <c r="K28" s="156">
        <f t="shared" si="9"/>
        <v>6.6059766666666668</v>
      </c>
      <c r="L28" s="305" t="s">
        <v>72</v>
      </c>
      <c r="M28" s="309">
        <f t="shared" si="6"/>
        <v>-20.552656666666671</v>
      </c>
      <c r="N28" s="313">
        <v>3.8000000000000001E-16</v>
      </c>
      <c r="O28" s="98">
        <f t="shared" si="10"/>
        <v>0.28368771401840776</v>
      </c>
      <c r="P28" s="154">
        <v>5.9199999999999997E-4</v>
      </c>
      <c r="Q28" s="154">
        <v>3.9500000000000001E-4</v>
      </c>
      <c r="R28" s="154">
        <v>9.2199999999999997E-4</v>
      </c>
      <c r="S28" s="154">
        <v>0</v>
      </c>
      <c r="T28" s="157">
        <v>2.5049999999999998E-3</v>
      </c>
      <c r="U28" s="286">
        <f t="shared" si="1"/>
        <v>41.749999999999993</v>
      </c>
      <c r="V28" s="158">
        <f t="shared" si="2"/>
        <v>2.5049999999999998E-3</v>
      </c>
      <c r="X28" s="97" t="str">
        <f t="shared" si="11"/>
        <v>L2a</v>
      </c>
      <c r="Y28" s="181">
        <v>636</v>
      </c>
      <c r="Z28" s="323">
        <v>2.5522480000000001</v>
      </c>
      <c r="AA28" s="182">
        <v>1.9272130000000001</v>
      </c>
      <c r="AB28" s="286" t="s">
        <v>73</v>
      </c>
      <c r="AC28" s="286">
        <f t="shared" si="7"/>
        <v>-3.5477519999999996</v>
      </c>
      <c r="AD28" s="289">
        <v>4.5961247000000004E-215</v>
      </c>
      <c r="AE28" s="297">
        <v>3.7141500000000001</v>
      </c>
      <c r="AF28" s="123">
        <f t="shared" si="12"/>
        <v>2.48019801980198E-4</v>
      </c>
      <c r="AG28" s="159">
        <v>2</v>
      </c>
      <c r="AH28" s="159">
        <v>1</v>
      </c>
      <c r="AI28" s="159">
        <v>4</v>
      </c>
      <c r="AJ28" s="160">
        <v>0</v>
      </c>
      <c r="AK28" s="328">
        <v>12</v>
      </c>
      <c r="AL28" s="173"/>
    </row>
    <row r="29" spans="1:38" s="44" customFormat="1" ht="18" customHeight="1">
      <c r="A29" s="362"/>
      <c r="B29" s="10" t="s">
        <v>74</v>
      </c>
      <c r="C29" s="11" t="s">
        <v>30</v>
      </c>
      <c r="D29" s="96">
        <v>79</v>
      </c>
      <c r="E29" s="153">
        <f t="shared" si="13"/>
        <v>2.1420824295010847E-2</v>
      </c>
      <c r="F29" s="133"/>
      <c r="G29" s="154">
        <v>6.6332979999999999E-4</v>
      </c>
      <c r="H29" s="154">
        <v>3.4661760000000001E-4</v>
      </c>
      <c r="I29" s="155">
        <v>1.2014369999999999E-7</v>
      </c>
      <c r="J29" s="304">
        <f t="shared" si="9"/>
        <v>11.055496666666667</v>
      </c>
      <c r="K29" s="156">
        <f t="shared" si="9"/>
        <v>5.7769599999999999</v>
      </c>
      <c r="L29" s="305" t="s">
        <v>75</v>
      </c>
      <c r="M29" s="309">
        <f t="shared" si="6"/>
        <v>-21.210220000000003</v>
      </c>
      <c r="N29" s="313">
        <v>4.7000000000000002E-50</v>
      </c>
      <c r="O29" s="98">
        <f t="shared" si="10"/>
        <v>0.21695270471956016</v>
      </c>
      <c r="P29" s="154">
        <v>7.1699999999999997E-4</v>
      </c>
      <c r="Q29" s="154">
        <v>4.5600000000000003E-4</v>
      </c>
      <c r="R29" s="154">
        <v>9.1200000000000005E-4</v>
      </c>
      <c r="S29" s="154">
        <v>0</v>
      </c>
      <c r="T29" s="157">
        <v>1.9580000000000001E-3</v>
      </c>
      <c r="U29" s="286">
        <f t="shared" si="1"/>
        <v>32.633333333333333</v>
      </c>
      <c r="V29" s="158">
        <f t="shared" si="2"/>
        <v>1.9580000000000001E-3</v>
      </c>
      <c r="X29" s="97" t="str">
        <f t="shared" si="11"/>
        <v>L2b</v>
      </c>
      <c r="Y29" s="181">
        <v>79</v>
      </c>
      <c r="Z29" s="323">
        <v>2.6835439999999999</v>
      </c>
      <c r="AA29" s="182">
        <v>1.738642</v>
      </c>
      <c r="AB29" s="286" t="s">
        <v>76</v>
      </c>
      <c r="AC29" s="286">
        <f t="shared" si="7"/>
        <v>-3.4164559999999997</v>
      </c>
      <c r="AD29" s="289">
        <v>2.8198869000000003E-28</v>
      </c>
      <c r="AE29" s="297">
        <v>3.022875</v>
      </c>
      <c r="AF29" s="123">
        <f t="shared" si="12"/>
        <v>1.9386138613861387E-4</v>
      </c>
      <c r="AG29" s="159">
        <v>3</v>
      </c>
      <c r="AH29" s="159">
        <v>1</v>
      </c>
      <c r="AI29" s="159">
        <v>4</v>
      </c>
      <c r="AJ29" s="160">
        <v>0</v>
      </c>
      <c r="AK29" s="328">
        <v>8</v>
      </c>
      <c r="AL29" s="173"/>
    </row>
    <row r="30" spans="1:38" s="44" customFormat="1" ht="18" customHeight="1">
      <c r="A30" s="362"/>
      <c r="B30" s="10" t="s">
        <v>77</v>
      </c>
      <c r="C30" s="11" t="s">
        <v>30</v>
      </c>
      <c r="D30" s="96">
        <v>104</v>
      </c>
      <c r="E30" s="153">
        <f t="shared" si="13"/>
        <v>2.8199566160520606E-2</v>
      </c>
      <c r="F30" s="133"/>
      <c r="G30" s="154">
        <v>5.2613439999999996E-4</v>
      </c>
      <c r="H30" s="154">
        <v>1.8576270000000001E-4</v>
      </c>
      <c r="I30" s="155">
        <v>3.450777E-8</v>
      </c>
      <c r="J30" s="304">
        <f t="shared" si="9"/>
        <v>8.7689066666666662</v>
      </c>
      <c r="K30" s="156">
        <f t="shared" si="9"/>
        <v>3.0960450000000002</v>
      </c>
      <c r="L30" s="305" t="s">
        <v>78</v>
      </c>
      <c r="M30" s="309">
        <f t="shared" si="6"/>
        <v>-23.496810000000004</v>
      </c>
      <c r="N30" s="313">
        <v>3.1000000000000003E-141</v>
      </c>
      <c r="O30" s="98">
        <f t="shared" si="10"/>
        <v>6.2313330081731268E-2</v>
      </c>
      <c r="P30" s="154">
        <v>5.3499999999999999E-4</v>
      </c>
      <c r="Q30" s="154">
        <v>4.0099999999999999E-4</v>
      </c>
      <c r="R30" s="154">
        <v>6.69E-4</v>
      </c>
      <c r="S30" s="154">
        <v>0</v>
      </c>
      <c r="T30" s="157">
        <v>1.0709999999999999E-3</v>
      </c>
      <c r="U30" s="286">
        <f t="shared" si="1"/>
        <v>17.849999999999998</v>
      </c>
      <c r="V30" s="158">
        <f t="shared" si="2"/>
        <v>1.0709999999999999E-3</v>
      </c>
      <c r="X30" s="97" t="str">
        <f t="shared" si="11"/>
        <v>L2c</v>
      </c>
      <c r="Y30" s="181">
        <v>104</v>
      </c>
      <c r="Z30" s="323">
        <v>2.4380130000000002</v>
      </c>
      <c r="AA30" s="182">
        <v>1.6375850000000001</v>
      </c>
      <c r="AB30" s="286" t="s">
        <v>79</v>
      </c>
      <c r="AC30" s="286">
        <f t="shared" si="7"/>
        <v>-3.6619869999999994</v>
      </c>
      <c r="AD30" s="289">
        <v>5.7487463999999994E-43</v>
      </c>
      <c r="AE30" s="297">
        <v>2.6816840000000002</v>
      </c>
      <c r="AF30" s="123">
        <f t="shared" si="12"/>
        <v>1.0603960396039604E-4</v>
      </c>
      <c r="AG30" s="159">
        <v>2</v>
      </c>
      <c r="AH30" s="159">
        <v>1</v>
      </c>
      <c r="AI30" s="159">
        <v>3</v>
      </c>
      <c r="AJ30" s="160">
        <v>0</v>
      </c>
      <c r="AK30" s="328">
        <v>10</v>
      </c>
      <c r="AL30" s="173"/>
    </row>
    <row r="31" spans="1:38" s="44" customFormat="1" ht="18" customHeight="1">
      <c r="A31" s="362"/>
      <c r="B31" s="10" t="s">
        <v>80</v>
      </c>
      <c r="C31" s="11" t="s">
        <v>30</v>
      </c>
      <c r="D31" s="96">
        <v>16</v>
      </c>
      <c r="E31" s="153">
        <f t="shared" si="13"/>
        <v>4.3383947939262474E-3</v>
      </c>
      <c r="F31" s="133"/>
      <c r="G31" s="154">
        <v>3.5051670000000001E-4</v>
      </c>
      <c r="H31" s="154">
        <v>1.8708719999999999E-4</v>
      </c>
      <c r="I31" s="155">
        <v>3.5001629999999999E-8</v>
      </c>
      <c r="J31" s="304">
        <f t="shared" si="9"/>
        <v>5.8419449999999999</v>
      </c>
      <c r="K31" s="156">
        <f t="shared" si="9"/>
        <v>3.1181199999999998</v>
      </c>
      <c r="L31" s="305" t="s">
        <v>81</v>
      </c>
      <c r="M31" s="309">
        <f t="shared" si="6"/>
        <v>-26.423771666666671</v>
      </c>
      <c r="N31" s="313">
        <v>1.3E-15</v>
      </c>
      <c r="O31" s="98">
        <f t="shared" si="10"/>
        <v>6.3205131006397325E-2</v>
      </c>
      <c r="P31" s="154">
        <v>3.8900000000000002E-4</v>
      </c>
      <c r="Q31" s="154">
        <v>1.2999999999999999E-4</v>
      </c>
      <c r="R31" s="154">
        <v>5.1800000000000001E-4</v>
      </c>
      <c r="S31" s="154">
        <v>0</v>
      </c>
      <c r="T31" s="157">
        <v>7.1299999999999998E-4</v>
      </c>
      <c r="U31" s="286">
        <f t="shared" si="1"/>
        <v>11.883333333333333</v>
      </c>
      <c r="V31" s="158">
        <f t="shared" si="2"/>
        <v>7.1299999999999998E-4</v>
      </c>
      <c r="X31" s="97" t="str">
        <f t="shared" si="11"/>
        <v>L2d</v>
      </c>
      <c r="Y31" s="181">
        <v>16</v>
      </c>
      <c r="Z31" s="323">
        <v>2.5416669999999999</v>
      </c>
      <c r="AA31" s="182">
        <v>1.7095670000000001</v>
      </c>
      <c r="AB31" s="286" t="s">
        <v>82</v>
      </c>
      <c r="AC31" s="286">
        <f t="shared" si="7"/>
        <v>-3.5583329999999997</v>
      </c>
      <c r="AD31" s="289">
        <v>8.8340271999999992E-6</v>
      </c>
      <c r="AE31" s="297">
        <v>2.9226190000000001</v>
      </c>
      <c r="AF31" s="123">
        <f t="shared" si="12"/>
        <v>7.0594059405940598E-5</v>
      </c>
      <c r="AG31" s="159">
        <v>3</v>
      </c>
      <c r="AH31" s="159">
        <v>1</v>
      </c>
      <c r="AI31" s="159">
        <v>4</v>
      </c>
      <c r="AJ31" s="160">
        <v>0</v>
      </c>
      <c r="AK31" s="328">
        <v>5</v>
      </c>
      <c r="AL31" s="173"/>
    </row>
    <row r="32" spans="1:38" s="44" customFormat="1" ht="18" customHeight="1">
      <c r="A32" s="362"/>
      <c r="B32" s="10" t="s">
        <v>83</v>
      </c>
      <c r="C32" s="11" t="s">
        <v>30</v>
      </c>
      <c r="D32" s="96">
        <v>142</v>
      </c>
      <c r="E32" s="153">
        <f t="shared" si="13"/>
        <v>3.8503253796095448E-2</v>
      </c>
      <c r="F32" s="133"/>
      <c r="G32" s="154">
        <v>4.448764E-4</v>
      </c>
      <c r="H32" s="154">
        <v>1.8516149999999999E-4</v>
      </c>
      <c r="I32" s="155">
        <v>3.4284789999999998E-8</v>
      </c>
      <c r="J32" s="304">
        <f t="shared" si="9"/>
        <v>7.4146066666666668</v>
      </c>
      <c r="K32" s="156">
        <f t="shared" si="9"/>
        <v>3.0860249999999998</v>
      </c>
      <c r="L32" s="305" t="s">
        <v>84</v>
      </c>
      <c r="M32" s="309">
        <f t="shared" si="6"/>
        <v>-24.851110000000002</v>
      </c>
      <c r="N32" s="313">
        <v>4.2999999999999999E-223</v>
      </c>
      <c r="O32" s="98">
        <f t="shared" si="10"/>
        <v>6.1910677973477837E-2</v>
      </c>
      <c r="P32" s="154">
        <v>4.55E-4</v>
      </c>
      <c r="Q32" s="154">
        <v>3.2499999999999999E-4</v>
      </c>
      <c r="R32" s="154">
        <v>5.8500000000000002E-4</v>
      </c>
      <c r="S32" s="154">
        <v>0</v>
      </c>
      <c r="T32" s="157">
        <v>1.2359999999999999E-3</v>
      </c>
      <c r="U32" s="286">
        <f t="shared" si="1"/>
        <v>20.599999999999998</v>
      </c>
      <c r="V32" s="158">
        <f t="shared" si="2"/>
        <v>1.2359999999999999E-3</v>
      </c>
      <c r="X32" s="97" t="str">
        <f t="shared" si="11"/>
        <v>L3b</v>
      </c>
      <c r="Y32" s="181">
        <v>142</v>
      </c>
      <c r="Z32" s="323">
        <v>2.446609</v>
      </c>
      <c r="AA32" s="182">
        <v>1.6140060000000001</v>
      </c>
      <c r="AB32" s="286" t="s">
        <v>85</v>
      </c>
      <c r="AC32" s="286">
        <f t="shared" si="7"/>
        <v>-3.6533909999999996</v>
      </c>
      <c r="AD32" s="289">
        <v>1.3103988399999999E-60</v>
      </c>
      <c r="AE32" s="297">
        <v>2.605016</v>
      </c>
      <c r="AF32" s="123">
        <f t="shared" si="12"/>
        <v>1.2237623762376238E-4</v>
      </c>
      <c r="AG32" s="159">
        <v>2</v>
      </c>
      <c r="AH32" s="159">
        <v>1</v>
      </c>
      <c r="AI32" s="159">
        <v>3</v>
      </c>
      <c r="AJ32" s="160">
        <v>0</v>
      </c>
      <c r="AK32" s="328">
        <v>9</v>
      </c>
      <c r="AL32" s="173"/>
    </row>
    <row r="33" spans="1:38" s="44" customFormat="1" ht="18" customHeight="1">
      <c r="A33" s="362"/>
      <c r="B33" s="10" t="s">
        <v>86</v>
      </c>
      <c r="C33" s="11" t="s">
        <v>30</v>
      </c>
      <c r="D33" s="96">
        <v>212</v>
      </c>
      <c r="E33" s="153">
        <f t="shared" si="13"/>
        <v>5.7483731019522775E-2</v>
      </c>
      <c r="F33" s="133"/>
      <c r="G33" s="154">
        <v>7.5944649999999995E-4</v>
      </c>
      <c r="H33" s="154">
        <v>4.0272529999999998E-4</v>
      </c>
      <c r="I33" s="155">
        <v>1.621876E-7</v>
      </c>
      <c r="J33" s="304">
        <f t="shared" si="9"/>
        <v>12.657441666666665</v>
      </c>
      <c r="K33" s="156">
        <f t="shared" si="9"/>
        <v>6.712088333333333</v>
      </c>
      <c r="L33" s="305" t="s">
        <v>87</v>
      </c>
      <c r="M33" s="309">
        <f t="shared" si="6"/>
        <v>-19.608275000000006</v>
      </c>
      <c r="N33" s="313">
        <v>3.1000000000000001E-118</v>
      </c>
      <c r="O33" s="98">
        <f t="shared" si="10"/>
        <v>0.29287460342884514</v>
      </c>
      <c r="P33" s="154">
        <v>8.4800000000000001E-4</v>
      </c>
      <c r="Q33" s="154">
        <v>5.22E-4</v>
      </c>
      <c r="R33" s="154">
        <v>1.044E-3</v>
      </c>
      <c r="S33" s="154">
        <v>0</v>
      </c>
      <c r="T33" s="157">
        <v>1.8289999999999999E-3</v>
      </c>
      <c r="U33" s="286">
        <f t="shared" si="1"/>
        <v>30.483333333333331</v>
      </c>
      <c r="V33" s="158">
        <f t="shared" si="2"/>
        <v>1.8289999999999999E-3</v>
      </c>
      <c r="X33" s="97" t="str">
        <f t="shared" si="11"/>
        <v>L3d</v>
      </c>
      <c r="Y33" s="181">
        <v>212</v>
      </c>
      <c r="Z33" s="323">
        <v>2.2602829999999998</v>
      </c>
      <c r="AA33" s="182">
        <v>1.4073359999999999</v>
      </c>
      <c r="AB33" s="286" t="s">
        <v>88</v>
      </c>
      <c r="AC33" s="286">
        <f t="shared" si="7"/>
        <v>-3.8397169999999998</v>
      </c>
      <c r="AD33" s="289">
        <v>1.02817436E-114</v>
      </c>
      <c r="AE33" s="297">
        <v>1.9805950000000001</v>
      </c>
      <c r="AF33" s="123">
        <f t="shared" si="12"/>
        <v>1.8108910891089108E-4</v>
      </c>
      <c r="AG33" s="159">
        <v>2</v>
      </c>
      <c r="AH33" s="159">
        <v>1</v>
      </c>
      <c r="AI33" s="159">
        <v>3</v>
      </c>
      <c r="AJ33" s="160">
        <v>0</v>
      </c>
      <c r="AK33" s="328">
        <v>6</v>
      </c>
      <c r="AL33" s="173"/>
    </row>
    <row r="34" spans="1:38" s="44" customFormat="1" ht="18" customHeight="1">
      <c r="A34" s="362"/>
      <c r="B34" s="10" t="s">
        <v>89</v>
      </c>
      <c r="C34" s="11" t="s">
        <v>30</v>
      </c>
      <c r="D34" s="96">
        <v>497</v>
      </c>
      <c r="E34" s="153">
        <f t="shared" si="13"/>
        <v>0.13476138828633405</v>
      </c>
      <c r="F34" s="133"/>
      <c r="G34" s="154">
        <v>5.6026869999999996E-4</v>
      </c>
      <c r="H34" s="154">
        <v>3.2062600000000002E-4</v>
      </c>
      <c r="I34" s="155">
        <v>1.02801E-7</v>
      </c>
      <c r="J34" s="304">
        <f t="shared" si="9"/>
        <v>9.3378116666666653</v>
      </c>
      <c r="K34" s="156">
        <f t="shared" si="9"/>
        <v>5.3437666666666672</v>
      </c>
      <c r="L34" s="305" t="s">
        <v>90</v>
      </c>
      <c r="M34" s="309">
        <f t="shared" si="6"/>
        <v>-22.927905000000003</v>
      </c>
      <c r="N34" s="313">
        <v>6.6E-15</v>
      </c>
      <c r="O34" s="98">
        <f t="shared" si="10"/>
        <v>0.18563565961324235</v>
      </c>
      <c r="P34" s="154">
        <v>5.2400000000000005E-4</v>
      </c>
      <c r="Q34" s="154">
        <v>3.28E-4</v>
      </c>
      <c r="R34" s="154">
        <v>7.8700000000000005E-4</v>
      </c>
      <c r="S34" s="154">
        <v>0</v>
      </c>
      <c r="T34" s="157">
        <v>1.7719999999999999E-3</v>
      </c>
      <c r="U34" s="286">
        <f t="shared" si="1"/>
        <v>29.533333333333331</v>
      </c>
      <c r="V34" s="158">
        <f t="shared" si="2"/>
        <v>1.7719999999999999E-3</v>
      </c>
      <c r="X34" s="97" t="str">
        <f t="shared" si="11"/>
        <v>L3e</v>
      </c>
      <c r="Y34" s="181">
        <v>497</v>
      </c>
      <c r="Z34" s="323">
        <v>1.9392689999999999</v>
      </c>
      <c r="AA34" s="182">
        <v>1.5849230000000001</v>
      </c>
      <c r="AB34" s="286" t="s">
        <v>91</v>
      </c>
      <c r="AC34" s="286">
        <f t="shared" si="7"/>
        <v>-4.1607310000000002</v>
      </c>
      <c r="AD34" s="289">
        <v>4.0574633000000002E-269</v>
      </c>
      <c r="AE34" s="297">
        <v>2.5119799999999999</v>
      </c>
      <c r="AF34" s="123">
        <f t="shared" si="12"/>
        <v>1.7544554455445544E-4</v>
      </c>
      <c r="AG34" s="159">
        <v>2</v>
      </c>
      <c r="AH34" s="159">
        <v>1</v>
      </c>
      <c r="AI34" s="159">
        <v>3</v>
      </c>
      <c r="AJ34" s="160">
        <v>0</v>
      </c>
      <c r="AK34" s="328">
        <v>11</v>
      </c>
      <c r="AL34" s="173"/>
    </row>
    <row r="35" spans="1:38" s="44" customFormat="1" ht="18" customHeight="1">
      <c r="A35" s="362"/>
      <c r="B35" s="10" t="s">
        <v>92</v>
      </c>
      <c r="C35" s="11" t="s">
        <v>30</v>
      </c>
      <c r="D35" s="96">
        <v>160</v>
      </c>
      <c r="E35" s="153">
        <f t="shared" si="13"/>
        <v>4.3383947939262472E-2</v>
      </c>
      <c r="F35" s="133"/>
      <c r="G35" s="154">
        <v>7.8631420000000005E-4</v>
      </c>
      <c r="H35" s="154">
        <v>5.7143600000000004E-4</v>
      </c>
      <c r="I35" s="155">
        <v>3.2653909999999998E-7</v>
      </c>
      <c r="J35" s="304">
        <f t="shared" si="9"/>
        <v>13.105236666666666</v>
      </c>
      <c r="K35" s="156">
        <f t="shared" si="9"/>
        <v>9.5239333333333338</v>
      </c>
      <c r="L35" s="305" t="s">
        <v>93</v>
      </c>
      <c r="M35" s="309">
        <f t="shared" si="6"/>
        <v>-19.160480000000003</v>
      </c>
      <c r="N35" s="313">
        <v>1.3E-58</v>
      </c>
      <c r="O35" s="98">
        <f t="shared" si="10"/>
        <v>0.58965672724987594</v>
      </c>
      <c r="P35" s="154">
        <v>5.1500000000000005E-4</v>
      </c>
      <c r="Q35" s="154">
        <v>3.2200000000000002E-4</v>
      </c>
      <c r="R35" s="154">
        <v>1.353E-3</v>
      </c>
      <c r="S35" s="154">
        <v>0</v>
      </c>
      <c r="T35" s="157">
        <v>2.1919999999999999E-3</v>
      </c>
      <c r="U35" s="286">
        <f t="shared" si="1"/>
        <v>36.533333333333331</v>
      </c>
      <c r="V35" s="158">
        <f t="shared" si="2"/>
        <v>2.1919999999999999E-3</v>
      </c>
      <c r="X35" s="97" t="str">
        <f t="shared" si="11"/>
        <v>L3f</v>
      </c>
      <c r="Y35" s="181">
        <v>160</v>
      </c>
      <c r="Z35" s="323">
        <v>3.384198</v>
      </c>
      <c r="AA35" s="182">
        <v>2.5782419999999999</v>
      </c>
      <c r="AB35" s="286" t="s">
        <v>94</v>
      </c>
      <c r="AC35" s="286">
        <f t="shared" si="7"/>
        <v>-2.7158019999999996</v>
      </c>
      <c r="AD35" s="289">
        <v>3.5167119E-26</v>
      </c>
      <c r="AE35" s="297">
        <v>6.6473329999999997</v>
      </c>
      <c r="AF35" s="123">
        <f t="shared" si="12"/>
        <v>2.1702970297029703E-4</v>
      </c>
      <c r="AG35" s="159">
        <v>3</v>
      </c>
      <c r="AH35" s="159">
        <v>1</v>
      </c>
      <c r="AI35" s="159">
        <v>5</v>
      </c>
      <c r="AJ35" s="160">
        <v>0</v>
      </c>
      <c r="AK35" s="328">
        <v>12</v>
      </c>
      <c r="AL35" s="173"/>
    </row>
    <row r="36" spans="1:38" s="44" customFormat="1" ht="18" customHeight="1">
      <c r="A36" s="362"/>
      <c r="B36" s="10" t="s">
        <v>95</v>
      </c>
      <c r="C36" s="11" t="s">
        <v>30</v>
      </c>
      <c r="D36" s="96">
        <v>44</v>
      </c>
      <c r="E36" s="153">
        <f t="shared" si="13"/>
        <v>1.193058568329718E-2</v>
      </c>
      <c r="F36" s="133"/>
      <c r="G36" s="154">
        <v>1.5037208999999999E-3</v>
      </c>
      <c r="H36" s="154">
        <v>5.3876010000000003E-4</v>
      </c>
      <c r="I36" s="155">
        <v>2.9026239999999998E-7</v>
      </c>
      <c r="J36" s="304">
        <f t="shared" si="9"/>
        <v>25.062014999999999</v>
      </c>
      <c r="K36" s="156">
        <f t="shared" si="9"/>
        <v>8.9793350000000007</v>
      </c>
      <c r="L36" s="305" t="s">
        <v>96</v>
      </c>
      <c r="M36" s="309">
        <f t="shared" si="6"/>
        <v>-7.2037016666666709</v>
      </c>
      <c r="N36" s="313">
        <v>7.2000000000000002E-5</v>
      </c>
      <c r="O36" s="98">
        <f t="shared" si="10"/>
        <v>0.52414910443403073</v>
      </c>
      <c r="P36" s="154">
        <v>1.5430000000000001E-3</v>
      </c>
      <c r="Q36" s="154">
        <v>1.2210000000000001E-3</v>
      </c>
      <c r="R36" s="154">
        <v>1.86575E-3</v>
      </c>
      <c r="S36" s="154">
        <v>0</v>
      </c>
      <c r="T36" s="157">
        <v>2.7039999999999998E-3</v>
      </c>
      <c r="U36" s="286">
        <f t="shared" si="1"/>
        <v>45.066666666666663</v>
      </c>
      <c r="V36" s="158">
        <f t="shared" si="2"/>
        <v>2.7039999999999998E-3</v>
      </c>
      <c r="X36" s="97" t="str">
        <f t="shared" si="11"/>
        <v>L3h</v>
      </c>
      <c r="Y36" s="181">
        <v>44</v>
      </c>
      <c r="Z36" s="323">
        <v>5.4397460000000004</v>
      </c>
      <c r="AA36" s="182">
        <v>2.6409609999999999</v>
      </c>
      <c r="AB36" s="286" t="s">
        <v>97</v>
      </c>
      <c r="AC36" s="286">
        <f t="shared" si="7"/>
        <v>-0.66025399999999923</v>
      </c>
      <c r="AD36" s="289">
        <v>1</v>
      </c>
      <c r="AE36" s="297">
        <v>6.9746730000000001</v>
      </c>
      <c r="AF36" s="123">
        <f t="shared" si="12"/>
        <v>2.677227722772277E-4</v>
      </c>
      <c r="AG36" s="159">
        <v>6</v>
      </c>
      <c r="AH36" s="159">
        <v>3</v>
      </c>
      <c r="AI36" s="159">
        <v>7</v>
      </c>
      <c r="AJ36" s="160">
        <v>0</v>
      </c>
      <c r="AK36" s="328">
        <v>13</v>
      </c>
      <c r="AL36" s="173"/>
    </row>
    <row r="37" spans="1:38" s="44" customFormat="1" ht="18" customHeight="1">
      <c r="A37" s="362"/>
      <c r="B37" s="10" t="s">
        <v>98</v>
      </c>
      <c r="C37" s="11" t="s">
        <v>30</v>
      </c>
      <c r="D37" s="96">
        <v>14</v>
      </c>
      <c r="E37" s="153">
        <f t="shared" si="13"/>
        <v>3.7960954446854662E-3</v>
      </c>
      <c r="F37" s="133"/>
      <c r="G37" s="154">
        <v>7.8662640000000004E-4</v>
      </c>
      <c r="H37" s="154">
        <v>4.3075280000000001E-4</v>
      </c>
      <c r="I37" s="155">
        <v>1.8554799999999999E-7</v>
      </c>
      <c r="J37" s="304">
        <f t="shared" si="9"/>
        <v>13.110440000000001</v>
      </c>
      <c r="K37" s="156">
        <f t="shared" si="9"/>
        <v>7.1792133333333332</v>
      </c>
      <c r="L37" s="305" t="s">
        <v>99</v>
      </c>
      <c r="M37" s="309">
        <f t="shared" si="6"/>
        <v>-19.155276666666669</v>
      </c>
      <c r="N37" s="313">
        <v>3.1E-6</v>
      </c>
      <c r="O37" s="98">
        <f t="shared" si="10"/>
        <v>0.33505827151406981</v>
      </c>
      <c r="P37" s="154">
        <v>8.3500000000000002E-4</v>
      </c>
      <c r="Q37" s="154">
        <v>4.8200000000000001E-4</v>
      </c>
      <c r="R37" s="154">
        <v>9.6400000000000001E-4</v>
      </c>
      <c r="S37" s="154">
        <v>0</v>
      </c>
      <c r="T37" s="157">
        <v>1.7359999999999999E-3</v>
      </c>
      <c r="U37" s="286">
        <f t="shared" si="1"/>
        <v>28.93333333333333</v>
      </c>
      <c r="V37" s="158">
        <f t="shared" si="2"/>
        <v>1.7359999999999999E-3</v>
      </c>
      <c r="X37" s="97" t="str">
        <f t="shared" si="11"/>
        <v>L3i</v>
      </c>
      <c r="Y37" s="181">
        <v>14</v>
      </c>
      <c r="Z37" s="323">
        <v>3.2747250000000001</v>
      </c>
      <c r="AA37" s="182">
        <v>2.3573330000000001</v>
      </c>
      <c r="AB37" s="286" t="s">
        <v>100</v>
      </c>
      <c r="AC37" s="286">
        <f t="shared" si="7"/>
        <v>-2.8252749999999995</v>
      </c>
      <c r="AD37" s="289">
        <v>1.15705193E-2</v>
      </c>
      <c r="AE37" s="297">
        <v>5.5570209999999998</v>
      </c>
      <c r="AF37" s="123">
        <f t="shared" si="12"/>
        <v>1.7188118811881187E-4</v>
      </c>
      <c r="AG37" s="159">
        <v>3</v>
      </c>
      <c r="AH37" s="159">
        <v>2</v>
      </c>
      <c r="AI37" s="159">
        <v>4.5</v>
      </c>
      <c r="AJ37" s="160">
        <v>0</v>
      </c>
      <c r="AK37" s="328">
        <v>10</v>
      </c>
      <c r="AL37" s="173"/>
    </row>
    <row r="38" spans="1:38" s="44" customFormat="1" ht="18" customHeight="1">
      <c r="A38" s="362"/>
      <c r="B38" s="10" t="s">
        <v>101</v>
      </c>
      <c r="C38" s="11" t="s">
        <v>30</v>
      </c>
      <c r="D38" s="96">
        <v>21</v>
      </c>
      <c r="E38" s="153">
        <f t="shared" si="13"/>
        <v>5.6941431670281999E-3</v>
      </c>
      <c r="F38" s="133"/>
      <c r="G38" s="154">
        <v>1.2312714000000001E-3</v>
      </c>
      <c r="H38" s="154">
        <v>4.5163389999999999E-4</v>
      </c>
      <c r="I38" s="155">
        <v>2.0397309999999999E-7</v>
      </c>
      <c r="J38" s="304">
        <f t="shared" si="9"/>
        <v>20.521190000000001</v>
      </c>
      <c r="K38" s="156">
        <f t="shared" si="9"/>
        <v>7.5272316666666663</v>
      </c>
      <c r="L38" s="305" t="s">
        <v>102</v>
      </c>
      <c r="M38" s="309">
        <f t="shared" si="6"/>
        <v>-11.744526666666669</v>
      </c>
      <c r="N38" s="313">
        <v>1.1E-5</v>
      </c>
      <c r="O38" s="98">
        <f t="shared" si="10"/>
        <v>0.36832988941603528</v>
      </c>
      <c r="P38" s="154">
        <v>1.33E-3</v>
      </c>
      <c r="Q38" s="154">
        <v>8.4599999999999996E-4</v>
      </c>
      <c r="R38" s="154">
        <v>1.572E-3</v>
      </c>
      <c r="S38" s="154">
        <v>1.8100000000000001E-4</v>
      </c>
      <c r="T38" s="157">
        <v>2.2989999999999998E-3</v>
      </c>
      <c r="U38" s="286">
        <f t="shared" si="1"/>
        <v>38.316666666666663</v>
      </c>
      <c r="V38" s="158">
        <f t="shared" si="2"/>
        <v>2.1179999999999997E-3</v>
      </c>
      <c r="X38" s="97" t="str">
        <f t="shared" si="11"/>
        <v>L3x</v>
      </c>
      <c r="Y38" s="181">
        <v>21</v>
      </c>
      <c r="Z38" s="323">
        <v>2.790476</v>
      </c>
      <c r="AA38" s="182">
        <v>1.395106</v>
      </c>
      <c r="AB38" s="286" t="s">
        <v>103</v>
      </c>
      <c r="AC38" s="286">
        <f t="shared" si="7"/>
        <v>-3.3095239999999997</v>
      </c>
      <c r="AD38" s="289">
        <v>1.04317562E-8</v>
      </c>
      <c r="AE38" s="297">
        <v>1.9463200000000001</v>
      </c>
      <c r="AF38" s="123">
        <f t="shared" si="12"/>
        <v>2.0970297029702969E-4</v>
      </c>
      <c r="AG38" s="159">
        <v>3</v>
      </c>
      <c r="AH38" s="159">
        <v>2</v>
      </c>
      <c r="AI38" s="159">
        <v>4</v>
      </c>
      <c r="AJ38" s="160">
        <v>0</v>
      </c>
      <c r="AK38" s="328">
        <v>6</v>
      </c>
      <c r="AL38" s="173"/>
    </row>
    <row r="39" spans="1:38" s="44" customFormat="1" ht="18" customHeight="1">
      <c r="A39" s="362"/>
      <c r="B39" s="10" t="s">
        <v>104</v>
      </c>
      <c r="C39" s="11" t="s">
        <v>30</v>
      </c>
      <c r="D39" s="96">
        <v>33</v>
      </c>
      <c r="E39" s="153">
        <f t="shared" si="13"/>
        <v>8.9479392624728857E-3</v>
      </c>
      <c r="F39" s="133"/>
      <c r="G39" s="154">
        <v>1.3664508E-3</v>
      </c>
      <c r="H39" s="154">
        <v>7.9841560000000001E-4</v>
      </c>
      <c r="I39" s="155">
        <v>6.3746749999999999E-7</v>
      </c>
      <c r="J39" s="304">
        <f t="shared" si="9"/>
        <v>22.774180000000001</v>
      </c>
      <c r="K39" s="156">
        <f t="shared" si="9"/>
        <v>13.306926666666666</v>
      </c>
      <c r="L39" s="305" t="s">
        <v>105</v>
      </c>
      <c r="M39" s="309">
        <f t="shared" si="6"/>
        <v>-9.4915366666666685</v>
      </c>
      <c r="N39" s="313">
        <v>5.1000000000000004E-3</v>
      </c>
      <c r="O39" s="98">
        <f t="shared" si="10"/>
        <v>1.1511240147907567</v>
      </c>
      <c r="P39" s="154">
        <v>1.222E-3</v>
      </c>
      <c r="Q39" s="154">
        <v>8.3500000000000002E-4</v>
      </c>
      <c r="R39" s="154">
        <v>2.1232500000000001E-3</v>
      </c>
      <c r="S39" s="154">
        <v>0</v>
      </c>
      <c r="T39" s="157">
        <v>3.2859999999999999E-3</v>
      </c>
      <c r="U39" s="286">
        <f t="shared" si="1"/>
        <v>54.766666666666666</v>
      </c>
      <c r="V39" s="158">
        <f t="shared" si="2"/>
        <v>3.2859999999999999E-3</v>
      </c>
      <c r="X39" s="97" t="str">
        <f t="shared" si="11"/>
        <v>L4b*</v>
      </c>
      <c r="Y39" s="181">
        <v>33</v>
      </c>
      <c r="Z39" s="323">
        <v>5.8484850000000002</v>
      </c>
      <c r="AA39" s="182">
        <v>3.3780960000000002</v>
      </c>
      <c r="AB39" s="286" t="s">
        <v>106</v>
      </c>
      <c r="AC39" s="286">
        <f t="shared" si="7"/>
        <v>-0.25151499999999949</v>
      </c>
      <c r="AD39" s="289">
        <v>1</v>
      </c>
      <c r="AE39" s="297">
        <v>11.411535000000001</v>
      </c>
      <c r="AF39" s="123">
        <f t="shared" si="12"/>
        <v>3.2534653465346534E-4</v>
      </c>
      <c r="AG39" s="159">
        <v>6</v>
      </c>
      <c r="AH39" s="159">
        <v>3.75</v>
      </c>
      <c r="AI39" s="159">
        <v>9</v>
      </c>
      <c r="AJ39" s="160">
        <v>0</v>
      </c>
      <c r="AK39" s="328">
        <v>14</v>
      </c>
      <c r="AL39" s="173"/>
    </row>
    <row r="40" spans="1:38" s="44" customFormat="1" ht="18" customHeight="1" thickBot="1">
      <c r="A40" s="363"/>
      <c r="B40" s="13" t="s">
        <v>107</v>
      </c>
      <c r="C40" s="14" t="s">
        <v>30</v>
      </c>
      <c r="D40" s="109">
        <v>27</v>
      </c>
      <c r="E40" s="162">
        <f t="shared" si="13"/>
        <v>7.3210412147505424E-3</v>
      </c>
      <c r="F40" s="133"/>
      <c r="G40" s="163">
        <v>1.0072137000000001E-3</v>
      </c>
      <c r="H40" s="163">
        <v>4.4002400000000001E-4</v>
      </c>
      <c r="I40" s="164">
        <v>1.936211E-7</v>
      </c>
      <c r="J40" s="306">
        <f t="shared" si="9"/>
        <v>16.786895000000001</v>
      </c>
      <c r="K40" s="307">
        <f t="shared" si="9"/>
        <v>7.333733333333333</v>
      </c>
      <c r="L40" s="308" t="s">
        <v>108</v>
      </c>
      <c r="M40" s="310">
        <f t="shared" si="6"/>
        <v>-15.478821666666668</v>
      </c>
      <c r="N40" s="314">
        <v>4.3000000000000001E-10</v>
      </c>
      <c r="O40" s="111">
        <f t="shared" si="10"/>
        <v>0.34963648810363285</v>
      </c>
      <c r="P40" s="163">
        <v>1.157E-3</v>
      </c>
      <c r="Q40" s="163">
        <v>7.0699999999999995E-4</v>
      </c>
      <c r="R40" s="163">
        <v>1.3500000000000001E-3</v>
      </c>
      <c r="S40" s="163">
        <v>0</v>
      </c>
      <c r="T40" s="165">
        <v>1.6720000000000001E-3</v>
      </c>
      <c r="U40" s="287">
        <f t="shared" si="1"/>
        <v>27.866666666666667</v>
      </c>
      <c r="V40" s="166">
        <f t="shared" si="2"/>
        <v>1.6720000000000001E-3</v>
      </c>
      <c r="X40" s="110" t="str">
        <f t="shared" si="11"/>
        <v>L5a**</v>
      </c>
      <c r="Y40" s="183">
        <v>27</v>
      </c>
      <c r="Z40" s="324">
        <v>3.094017</v>
      </c>
      <c r="AA40" s="184">
        <v>1.5435559999999999</v>
      </c>
      <c r="AB40" s="287" t="s">
        <v>109</v>
      </c>
      <c r="AC40" s="287">
        <f t="shared" si="7"/>
        <v>-3.0059829999999996</v>
      </c>
      <c r="AD40" s="290">
        <v>2.0923864000000001E-9</v>
      </c>
      <c r="AE40" s="298">
        <v>2.3825639999999999</v>
      </c>
      <c r="AF40" s="167">
        <f t="shared" si="12"/>
        <v>1.6554455445544556E-4</v>
      </c>
      <c r="AG40" s="168">
        <v>3</v>
      </c>
      <c r="AH40" s="168">
        <v>2</v>
      </c>
      <c r="AI40" s="168">
        <v>4</v>
      </c>
      <c r="AJ40" s="169">
        <v>0</v>
      </c>
      <c r="AK40" s="329">
        <v>8</v>
      </c>
      <c r="AL40" s="173"/>
    </row>
    <row r="41" spans="1:38" s="44" customFormat="1" ht="18" customHeight="1">
      <c r="B41" s="174" t="s">
        <v>110</v>
      </c>
      <c r="C41" s="53"/>
      <c r="D41" s="51"/>
      <c r="E41" s="51"/>
      <c r="X41" s="174" t="s">
        <v>110</v>
      </c>
      <c r="Y41" s="51"/>
    </row>
    <row r="42" spans="1:38" s="44" customFormat="1" ht="18" customHeight="1">
      <c r="B42" s="53" t="s">
        <v>111</v>
      </c>
      <c r="C42" s="53"/>
      <c r="D42" s="51"/>
      <c r="E42" s="51"/>
      <c r="X42" s="53" t="s">
        <v>111</v>
      </c>
      <c r="Y42" s="51"/>
    </row>
    <row r="44" spans="1:38" ht="15.75">
      <c r="N44" s="175"/>
    </row>
    <row r="45" spans="1:38" ht="15.75">
      <c r="N45" s="175"/>
    </row>
    <row r="46" spans="1:38" ht="15.75">
      <c r="N46" s="175"/>
    </row>
    <row r="47" spans="1:38" ht="15.75">
      <c r="N47" s="175"/>
    </row>
    <row r="48" spans="1:38" ht="15.75">
      <c r="N48" s="175"/>
    </row>
    <row r="49" spans="14:14" ht="15.75">
      <c r="N49" s="175"/>
    </row>
    <row r="50" spans="14:14" ht="15.75">
      <c r="N50" s="175"/>
    </row>
    <row r="51" spans="14:14" ht="15.75">
      <c r="N51" s="175"/>
    </row>
    <row r="52" spans="14:14" ht="15.75">
      <c r="N52" s="175"/>
    </row>
    <row r="53" spans="14:14" ht="15.75">
      <c r="N53" s="175"/>
    </row>
    <row r="54" spans="14:14" ht="15.75">
      <c r="N54" s="175"/>
    </row>
    <row r="55" spans="14:14" ht="15.75">
      <c r="N55" s="175"/>
    </row>
    <row r="56" spans="14:14" ht="15.75">
      <c r="N56" s="175"/>
    </row>
    <row r="57" spans="14:14" ht="15.75">
      <c r="N57" s="175"/>
    </row>
  </sheetData>
  <mergeCells count="8">
    <mergeCell ref="X12:AK12"/>
    <mergeCell ref="J13:K13"/>
    <mergeCell ref="Z13:AA13"/>
    <mergeCell ref="A15:A20"/>
    <mergeCell ref="A22:A40"/>
    <mergeCell ref="G10:H10"/>
    <mergeCell ref="G11:H11"/>
    <mergeCell ref="G12:V1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65C4D-6A02-4F1C-9AF1-163A35EB850D}">
  <dimension ref="A1:AK155"/>
  <sheetViews>
    <sheetView zoomScale="90" zoomScaleNormal="90" workbookViewId="0">
      <selection sqref="A1:A5"/>
    </sheetView>
  </sheetViews>
  <sheetFormatPr defaultColWidth="28.28515625" defaultRowHeight="15"/>
  <cols>
    <col min="1" max="1" width="9.85546875" style="22" customWidth="1"/>
    <col min="2" max="2" width="25.42578125" style="22" customWidth="1"/>
    <col min="3" max="3" width="19.140625" style="22" customWidth="1"/>
    <col min="4" max="5" width="18.28515625" style="23" customWidth="1"/>
    <col min="6" max="6" width="6.42578125" style="22" customWidth="1"/>
    <col min="7" max="9" width="12" style="22" customWidth="1"/>
    <col min="10" max="14" width="23.85546875" style="22" customWidth="1"/>
    <col min="15" max="15" width="29.42578125" style="22" customWidth="1"/>
    <col min="16" max="18" width="12" style="22" customWidth="1"/>
    <col min="19" max="19" width="13" style="22" customWidth="1"/>
    <col min="20" max="20" width="12" style="22" customWidth="1"/>
    <col min="21" max="21" width="14" style="22" customWidth="1"/>
    <col min="22" max="22" width="12" style="22" customWidth="1"/>
    <col min="23" max="23" width="4.28515625" style="22" customWidth="1"/>
    <col min="24" max="24" width="26.7109375" style="22" customWidth="1"/>
    <col min="25" max="25" width="14.85546875" style="23" customWidth="1"/>
    <col min="26" max="28" width="19" style="22" customWidth="1"/>
    <col min="29" max="29" width="28.28515625" style="22" customWidth="1"/>
    <col min="30" max="30" width="24.42578125" style="22" customWidth="1"/>
    <col min="31" max="31" width="14.28515625" style="22" customWidth="1"/>
    <col min="32" max="32" width="26.28515625" style="22" customWidth="1"/>
    <col min="33" max="37" width="14.28515625" style="22" customWidth="1"/>
    <col min="38" max="16384" width="28.28515625" style="22"/>
  </cols>
  <sheetData>
    <row r="1" spans="1:37" ht="23.25" customHeight="1">
      <c r="A1" s="16" t="s">
        <v>304</v>
      </c>
      <c r="B1" s="17"/>
      <c r="C1" s="17"/>
      <c r="D1" s="126"/>
      <c r="E1" s="126"/>
      <c r="F1" s="17"/>
      <c r="G1" s="17"/>
      <c r="H1" s="17"/>
      <c r="I1" s="17"/>
      <c r="J1" s="17"/>
      <c r="K1" s="17"/>
      <c r="L1" s="17"/>
      <c r="M1" s="17"/>
      <c r="N1" s="17"/>
      <c r="O1" s="127"/>
      <c r="P1" s="19"/>
      <c r="Q1" s="19"/>
      <c r="R1" s="19"/>
      <c r="S1" s="20"/>
      <c r="T1" s="19"/>
      <c r="U1" s="19"/>
      <c r="V1" s="21"/>
      <c r="X1" s="23"/>
      <c r="Y1" s="126"/>
      <c r="Z1" s="23"/>
      <c r="AA1" s="23"/>
      <c r="AB1" s="23"/>
      <c r="AC1" s="23"/>
      <c r="AD1" s="23"/>
      <c r="AE1" s="23"/>
      <c r="AF1" s="23"/>
      <c r="AG1" s="23"/>
      <c r="AH1" s="23"/>
      <c r="AI1" s="23"/>
      <c r="AJ1" s="23"/>
      <c r="AK1" s="23"/>
    </row>
    <row r="2" spans="1:37" ht="23.25" customHeight="1">
      <c r="A2" s="24" t="s">
        <v>112</v>
      </c>
      <c r="B2" s="19"/>
      <c r="C2" s="19"/>
      <c r="D2" s="19"/>
      <c r="E2" s="19"/>
      <c r="F2" s="19"/>
      <c r="G2" s="19"/>
      <c r="H2" s="19"/>
      <c r="I2" s="19"/>
      <c r="J2" s="19"/>
      <c r="K2" s="19"/>
      <c r="L2" s="19"/>
      <c r="M2" s="19"/>
      <c r="N2" s="19"/>
      <c r="O2" s="127"/>
      <c r="P2" s="19"/>
      <c r="Q2" s="19"/>
      <c r="R2" s="19"/>
      <c r="S2" s="20"/>
      <c r="T2" s="19"/>
      <c r="U2" s="19"/>
      <c r="V2" s="21"/>
      <c r="X2" s="23"/>
      <c r="Y2" s="19"/>
      <c r="Z2" s="23"/>
      <c r="AA2" s="23"/>
      <c r="AB2" s="23"/>
      <c r="AC2" s="23"/>
      <c r="AD2" s="23"/>
      <c r="AE2" s="23"/>
      <c r="AF2" s="23"/>
      <c r="AG2" s="23"/>
      <c r="AH2" s="23"/>
      <c r="AI2" s="23"/>
      <c r="AJ2" s="23"/>
      <c r="AK2" s="23"/>
    </row>
    <row r="3" spans="1:37" ht="23.25" customHeight="1">
      <c r="A3" s="26" t="s">
        <v>539</v>
      </c>
      <c r="B3" s="27"/>
      <c r="C3" s="27"/>
      <c r="D3" s="28"/>
      <c r="E3" s="28"/>
      <c r="F3" s="27"/>
      <c r="G3" s="27"/>
      <c r="H3" s="27"/>
      <c r="I3" s="27"/>
      <c r="J3" s="27"/>
      <c r="K3" s="27"/>
      <c r="L3" s="27"/>
      <c r="M3" s="27"/>
      <c r="N3" s="27"/>
      <c r="O3" s="26"/>
      <c r="P3" s="27"/>
      <c r="Q3" s="27"/>
      <c r="R3" s="27"/>
      <c r="S3" s="30"/>
      <c r="T3" s="27"/>
      <c r="U3" s="27"/>
      <c r="V3" s="31"/>
      <c r="X3" s="23"/>
      <c r="Y3" s="28"/>
      <c r="Z3" s="23"/>
      <c r="AA3" s="23"/>
      <c r="AB3" s="23"/>
      <c r="AC3" s="23"/>
      <c r="AD3" s="23"/>
      <c r="AE3" s="23"/>
      <c r="AF3" s="23"/>
      <c r="AG3" s="23"/>
      <c r="AH3" s="23"/>
      <c r="AI3" s="23"/>
      <c r="AJ3" s="23"/>
      <c r="AK3" s="23"/>
    </row>
    <row r="4" spans="1:37" ht="23.25" customHeight="1">
      <c r="A4" s="32" t="s">
        <v>0</v>
      </c>
      <c r="B4" s="33"/>
      <c r="C4" s="33"/>
      <c r="D4" s="28"/>
      <c r="E4" s="28"/>
      <c r="F4" s="33"/>
      <c r="G4" s="33"/>
      <c r="H4" s="33"/>
      <c r="I4" s="33"/>
      <c r="J4" s="33"/>
      <c r="K4" s="33"/>
      <c r="L4" s="33"/>
      <c r="M4" s="33"/>
      <c r="N4" s="33"/>
      <c r="O4" s="32"/>
      <c r="P4" s="33"/>
      <c r="Q4" s="33"/>
      <c r="R4" s="33"/>
      <c r="S4" s="35"/>
      <c r="T4" s="33"/>
      <c r="U4" s="33"/>
      <c r="V4" s="36"/>
      <c r="X4" s="23"/>
      <c r="Y4" s="28"/>
      <c r="Z4" s="23"/>
      <c r="AA4" s="23"/>
      <c r="AB4" s="23"/>
      <c r="AC4" s="23"/>
      <c r="AD4" s="23"/>
      <c r="AE4" s="23"/>
      <c r="AF4" s="23"/>
      <c r="AG4" s="23"/>
      <c r="AH4" s="23"/>
      <c r="AI4" s="23"/>
      <c r="AJ4" s="23"/>
      <c r="AK4" s="23"/>
    </row>
    <row r="5" spans="1:37" ht="23.25" customHeight="1" thickBot="1">
      <c r="A5" s="37" t="s">
        <v>1</v>
      </c>
      <c r="B5" s="38"/>
      <c r="C5" s="38"/>
      <c r="D5" s="129"/>
      <c r="E5" s="129"/>
      <c r="F5" s="129"/>
      <c r="G5" s="38"/>
      <c r="H5" s="38"/>
      <c r="I5" s="38"/>
      <c r="J5" s="38"/>
      <c r="K5" s="38"/>
      <c r="L5" s="38"/>
      <c r="M5" s="38"/>
      <c r="N5" s="38"/>
      <c r="O5" s="32"/>
      <c r="P5" s="33"/>
      <c r="Q5" s="33"/>
      <c r="R5" s="33"/>
      <c r="S5" s="35"/>
      <c r="T5" s="33"/>
      <c r="U5" s="33"/>
      <c r="V5" s="36"/>
      <c r="X5" s="23"/>
      <c r="Y5" s="28"/>
      <c r="Z5" s="23"/>
      <c r="AA5" s="23"/>
      <c r="AB5" s="23"/>
      <c r="AC5" s="23"/>
      <c r="AD5" s="23"/>
      <c r="AE5" s="23"/>
      <c r="AF5" s="23"/>
      <c r="AG5" s="23"/>
      <c r="AH5" s="23"/>
      <c r="AI5" s="23"/>
      <c r="AJ5" s="23"/>
      <c r="AK5" s="23"/>
    </row>
    <row r="6" spans="1:37" ht="17.25">
      <c r="A6" s="40"/>
      <c r="B6" s="27"/>
      <c r="C6" s="27"/>
      <c r="D6" s="28"/>
      <c r="E6" s="28"/>
      <c r="F6" s="27"/>
      <c r="G6" s="27"/>
      <c r="H6" s="27"/>
      <c r="I6" s="27"/>
      <c r="J6" s="27"/>
      <c r="K6" s="27"/>
      <c r="L6" s="27"/>
      <c r="M6" s="27"/>
      <c r="N6" s="27"/>
      <c r="O6" s="27"/>
      <c r="P6" s="27"/>
      <c r="Q6" s="27"/>
      <c r="R6" s="27"/>
      <c r="S6" s="30"/>
      <c r="T6" s="27"/>
      <c r="U6" s="27"/>
      <c r="V6" s="27"/>
      <c r="X6" s="23"/>
      <c r="Y6" s="28"/>
      <c r="Z6" s="23"/>
      <c r="AA6" s="23"/>
      <c r="AB6" s="23"/>
      <c r="AC6" s="23"/>
      <c r="AD6" s="23"/>
      <c r="AE6" s="23"/>
      <c r="AF6" s="23"/>
      <c r="AG6" s="23"/>
      <c r="AH6" s="23"/>
      <c r="AI6" s="23"/>
      <c r="AJ6" s="23"/>
      <c r="AK6" s="23"/>
    </row>
    <row r="7" spans="1:37" s="46" customFormat="1" ht="17.25" customHeight="1">
      <c r="A7" s="41"/>
      <c r="B7" s="41" t="s">
        <v>2</v>
      </c>
      <c r="C7" s="41"/>
      <c r="D7" s="130"/>
      <c r="E7" s="130"/>
      <c r="F7" s="42"/>
      <c r="G7" s="41" t="s">
        <v>3</v>
      </c>
      <c r="H7" s="42"/>
      <c r="I7" s="42"/>
      <c r="J7" s="42"/>
      <c r="K7" s="42"/>
      <c r="L7" s="42"/>
      <c r="M7" s="42"/>
      <c r="N7" s="42"/>
      <c r="O7" s="42"/>
      <c r="P7" s="44"/>
      <c r="Q7" s="42"/>
      <c r="R7" s="42"/>
      <c r="S7" s="45"/>
      <c r="T7" s="42"/>
      <c r="U7" s="42"/>
      <c r="V7" s="42"/>
      <c r="X7" s="47" t="s">
        <v>119</v>
      </c>
      <c r="Y7" s="130"/>
      <c r="Z7" s="48"/>
      <c r="AA7" s="48"/>
      <c r="AB7" s="48"/>
      <c r="AC7" s="48"/>
      <c r="AD7" s="48"/>
      <c r="AE7" s="48"/>
      <c r="AF7" s="48"/>
      <c r="AG7" s="48"/>
      <c r="AH7" s="48"/>
      <c r="AI7" s="48"/>
      <c r="AJ7" s="48"/>
      <c r="AK7" s="48"/>
    </row>
    <row r="8" spans="1:37" s="46" customFormat="1" ht="17.25" customHeight="1">
      <c r="A8" s="41"/>
      <c r="B8" s="41" t="s">
        <v>114</v>
      </c>
      <c r="C8" s="41"/>
      <c r="D8" s="42"/>
      <c r="E8" s="42"/>
      <c r="F8" s="42"/>
      <c r="G8" s="41" t="s">
        <v>115</v>
      </c>
      <c r="H8" s="42"/>
      <c r="I8" s="42"/>
      <c r="J8" s="42"/>
      <c r="K8" s="42"/>
      <c r="L8" s="42"/>
      <c r="M8" s="42"/>
      <c r="N8" s="42"/>
      <c r="O8" s="43"/>
      <c r="P8" s="44"/>
      <c r="Q8" s="42"/>
      <c r="R8" s="42"/>
      <c r="S8" s="45"/>
      <c r="T8" s="42"/>
      <c r="U8" s="42"/>
      <c r="V8" s="42"/>
      <c r="X8" s="47" t="s">
        <v>116</v>
      </c>
      <c r="Y8" s="42"/>
      <c r="Z8" s="48"/>
      <c r="AA8" s="48"/>
      <c r="AB8" s="48"/>
      <c r="AC8" s="48"/>
      <c r="AD8" s="48"/>
      <c r="AE8" s="48"/>
      <c r="AF8" s="48"/>
      <c r="AG8" s="48"/>
      <c r="AH8" s="48"/>
      <c r="AI8" s="48"/>
      <c r="AJ8" s="48"/>
      <c r="AK8" s="48"/>
    </row>
    <row r="9" spans="1:37" s="46" customFormat="1" ht="17.25" customHeight="1">
      <c r="A9" s="41"/>
      <c r="B9" s="41"/>
      <c r="C9" s="41"/>
      <c r="D9" s="130"/>
      <c r="E9" s="130"/>
      <c r="F9" s="42"/>
      <c r="G9" s="41"/>
      <c r="H9" s="42"/>
      <c r="I9" s="42"/>
      <c r="J9" s="42"/>
      <c r="K9" s="42"/>
      <c r="L9" s="42"/>
      <c r="M9" s="42"/>
      <c r="N9" s="42"/>
      <c r="O9" s="42"/>
      <c r="P9" s="44"/>
      <c r="Q9" s="42"/>
      <c r="R9" s="42"/>
      <c r="S9" s="45"/>
      <c r="T9" s="42"/>
      <c r="U9" s="42"/>
      <c r="V9" s="42"/>
      <c r="X9" s="47"/>
      <c r="Y9" s="130"/>
      <c r="Z9" s="48"/>
      <c r="AA9" s="48"/>
      <c r="AB9" s="48"/>
      <c r="AC9" s="48"/>
      <c r="AD9" s="48"/>
      <c r="AE9" s="48"/>
      <c r="AF9" s="48"/>
      <c r="AG9" s="48"/>
      <c r="AH9" s="48"/>
      <c r="AI9" s="48"/>
      <c r="AJ9" s="48"/>
      <c r="AK9" s="48"/>
    </row>
    <row r="10" spans="1:37" s="44" customFormat="1" ht="17.25" customHeight="1">
      <c r="A10" s="41"/>
      <c r="B10" s="41"/>
      <c r="C10" s="41"/>
      <c r="D10" s="130"/>
      <c r="E10" s="130"/>
      <c r="F10" s="42"/>
      <c r="G10" s="349" t="s">
        <v>5</v>
      </c>
      <c r="H10" s="349"/>
      <c r="I10" s="49">
        <v>2.2E-16</v>
      </c>
      <c r="J10" s="42"/>
      <c r="K10" s="42"/>
      <c r="L10" s="42"/>
      <c r="M10" s="42"/>
      <c r="N10" s="42"/>
      <c r="O10" s="42"/>
      <c r="P10" s="42"/>
      <c r="Q10" s="42"/>
      <c r="R10" s="42"/>
      <c r="S10" s="45"/>
      <c r="T10" s="42"/>
      <c r="U10" s="42"/>
      <c r="V10" s="42"/>
      <c r="X10" s="50" t="s">
        <v>5</v>
      </c>
      <c r="Y10" s="49">
        <v>2.2E-16</v>
      </c>
      <c r="AA10" s="51"/>
      <c r="AB10" s="51"/>
      <c r="AC10" s="51"/>
      <c r="AD10" s="51"/>
      <c r="AE10" s="51"/>
      <c r="AF10" s="49"/>
      <c r="AG10" s="51"/>
      <c r="AH10" s="51"/>
      <c r="AI10" s="51"/>
      <c r="AJ10" s="51"/>
      <c r="AK10" s="50"/>
    </row>
    <row r="11" spans="1:37" s="44" customFormat="1" ht="17.25" customHeight="1">
      <c r="A11" s="41"/>
      <c r="B11" s="41"/>
      <c r="C11" s="41"/>
      <c r="D11" s="130"/>
      <c r="E11" s="130"/>
      <c r="F11" s="42"/>
      <c r="G11" s="350" t="s">
        <v>6</v>
      </c>
      <c r="H11" s="350"/>
      <c r="I11" s="49">
        <v>2.2E-16</v>
      </c>
      <c r="J11" s="42"/>
      <c r="K11" s="42"/>
      <c r="L11" s="42"/>
      <c r="M11" s="42"/>
      <c r="N11" s="42"/>
      <c r="O11" s="42"/>
      <c r="P11" s="42"/>
      <c r="Q11" s="42"/>
      <c r="R11" s="42"/>
      <c r="S11" s="45"/>
      <c r="T11" s="42"/>
      <c r="U11" s="42"/>
      <c r="V11" s="42"/>
      <c r="X11" s="50" t="s">
        <v>6</v>
      </c>
      <c r="Y11" s="49">
        <v>2.2E-16</v>
      </c>
      <c r="AA11" s="51"/>
      <c r="AB11" s="51"/>
      <c r="AC11" s="51"/>
      <c r="AD11" s="51"/>
      <c r="AE11" s="51"/>
      <c r="AF11" s="49"/>
      <c r="AG11" s="51"/>
      <c r="AH11" s="51"/>
      <c r="AI11" s="51"/>
      <c r="AJ11" s="51"/>
      <c r="AK11" s="50"/>
    </row>
    <row r="12" spans="1:37" s="44" customFormat="1" ht="17.25" customHeight="1" thickBot="1">
      <c r="B12" s="52"/>
      <c r="C12" s="52"/>
      <c r="D12" s="52"/>
      <c r="E12" s="52"/>
      <c r="F12" s="52"/>
      <c r="G12" s="351" t="s">
        <v>7</v>
      </c>
      <c r="H12" s="352"/>
      <c r="I12" s="352"/>
      <c r="J12" s="353"/>
      <c r="K12" s="353"/>
      <c r="L12" s="353"/>
      <c r="M12" s="353"/>
      <c r="N12" s="353"/>
      <c r="O12" s="352"/>
      <c r="P12" s="352"/>
      <c r="Q12" s="352"/>
      <c r="R12" s="352"/>
      <c r="S12" s="352"/>
      <c r="T12" s="352"/>
      <c r="U12" s="353"/>
      <c r="V12" s="354"/>
      <c r="X12" s="351" t="s">
        <v>8</v>
      </c>
      <c r="Y12" s="352"/>
      <c r="Z12" s="353"/>
      <c r="AA12" s="353"/>
      <c r="AB12" s="353"/>
      <c r="AC12" s="353"/>
      <c r="AD12" s="353"/>
      <c r="AE12" s="352"/>
      <c r="AF12" s="352"/>
      <c r="AG12" s="352"/>
      <c r="AH12" s="352"/>
      <c r="AI12" s="352"/>
      <c r="AJ12" s="352"/>
      <c r="AK12" s="353"/>
    </row>
    <row r="13" spans="1:37" s="44" customFormat="1" ht="36" customHeight="1">
      <c r="A13" s="53"/>
      <c r="B13" s="57" t="s">
        <v>9</v>
      </c>
      <c r="C13" s="55" t="s">
        <v>10</v>
      </c>
      <c r="D13" s="55" t="s">
        <v>11</v>
      </c>
      <c r="E13" s="57" t="s">
        <v>12</v>
      </c>
      <c r="F13" s="58"/>
      <c r="G13" s="57" t="s">
        <v>13</v>
      </c>
      <c r="H13" s="57" t="s">
        <v>14</v>
      </c>
      <c r="I13" s="55" t="s">
        <v>15</v>
      </c>
      <c r="J13" s="355" t="s">
        <v>16</v>
      </c>
      <c r="K13" s="356"/>
      <c r="L13" s="299" t="s">
        <v>17</v>
      </c>
      <c r="M13" s="257" t="s">
        <v>18</v>
      </c>
      <c r="N13" s="257" t="s">
        <v>19</v>
      </c>
      <c r="O13" s="59" t="s">
        <v>20</v>
      </c>
      <c r="P13" s="57" t="s">
        <v>21</v>
      </c>
      <c r="Q13" s="57" t="s">
        <v>22</v>
      </c>
      <c r="R13" s="57" t="s">
        <v>23</v>
      </c>
      <c r="S13" s="131" t="s">
        <v>24</v>
      </c>
      <c r="T13" s="55" t="s">
        <v>25</v>
      </c>
      <c r="U13" s="271" t="s">
        <v>26</v>
      </c>
      <c r="V13" s="59" t="s">
        <v>27</v>
      </c>
      <c r="X13" s="54" t="s">
        <v>9</v>
      </c>
      <c r="Y13" s="55" t="s">
        <v>11</v>
      </c>
      <c r="Z13" s="355" t="s">
        <v>16</v>
      </c>
      <c r="AA13" s="357"/>
      <c r="AB13" s="284" t="s">
        <v>28</v>
      </c>
      <c r="AC13" s="284" t="s">
        <v>18</v>
      </c>
      <c r="AD13" s="257" t="s">
        <v>19</v>
      </c>
      <c r="AE13" s="61" t="s">
        <v>15</v>
      </c>
      <c r="AF13" s="57" t="s">
        <v>20</v>
      </c>
      <c r="AG13" s="54" t="s">
        <v>21</v>
      </c>
      <c r="AH13" s="54" t="s">
        <v>22</v>
      </c>
      <c r="AI13" s="54" t="s">
        <v>23</v>
      </c>
      <c r="AJ13" s="62" t="s">
        <v>24</v>
      </c>
      <c r="AK13" s="291" t="s">
        <v>25</v>
      </c>
    </row>
    <row r="14" spans="1:37" s="44" customFormat="1" ht="17.25" customHeight="1" thickBot="1">
      <c r="A14" s="53"/>
      <c r="B14" s="63" t="s">
        <v>305</v>
      </c>
      <c r="C14" s="102" t="s">
        <v>30</v>
      </c>
      <c r="D14" s="176">
        <v>6857</v>
      </c>
      <c r="E14" s="132"/>
      <c r="F14" s="133"/>
      <c r="G14" s="134">
        <v>1.2069260000000001E-3</v>
      </c>
      <c r="H14" s="134">
        <v>4.1336690000000001E-4</v>
      </c>
      <c r="I14" s="135">
        <v>1.7087220000000001E-7</v>
      </c>
      <c r="J14" s="300">
        <f t="shared" ref="J14:K25" si="0">G14/0.00006</f>
        <v>20.115433333333335</v>
      </c>
      <c r="K14" s="136">
        <f t="shared" si="0"/>
        <v>6.8894483333333332</v>
      </c>
      <c r="L14" s="301" t="s">
        <v>306</v>
      </c>
      <c r="M14" s="258" t="s">
        <v>30</v>
      </c>
      <c r="N14" s="330" t="s">
        <v>30</v>
      </c>
      <c r="O14" s="137" t="s">
        <v>30</v>
      </c>
      <c r="P14" s="134">
        <v>1.1820000000000001E-3</v>
      </c>
      <c r="Q14" s="134">
        <v>9.0899999999999998E-4</v>
      </c>
      <c r="R14" s="134">
        <v>1.4549999999999999E-3</v>
      </c>
      <c r="S14" s="134">
        <v>0</v>
      </c>
      <c r="T14" s="138">
        <v>3.532E-3</v>
      </c>
      <c r="U14" s="325">
        <v>58.866666666666667</v>
      </c>
      <c r="V14" s="139">
        <f>T14-S14</f>
        <v>3.532E-3</v>
      </c>
      <c r="X14" s="63" t="s">
        <v>305</v>
      </c>
      <c r="Y14" s="176">
        <v>6857</v>
      </c>
      <c r="Z14" s="320">
        <v>4.9040920000000003</v>
      </c>
      <c r="AA14" s="321">
        <v>2.3161420000000001</v>
      </c>
      <c r="AB14" s="325" t="s">
        <v>307</v>
      </c>
      <c r="AC14" s="258" t="s">
        <v>30</v>
      </c>
      <c r="AD14" s="325" t="s">
        <v>30</v>
      </c>
      <c r="AE14" s="177">
        <v>5.3645149999999999</v>
      </c>
      <c r="AF14" s="132" t="s">
        <v>30</v>
      </c>
      <c r="AG14" s="132">
        <v>5</v>
      </c>
      <c r="AH14" s="132">
        <v>3</v>
      </c>
      <c r="AI14" s="132">
        <v>6</v>
      </c>
      <c r="AJ14" s="178">
        <v>0</v>
      </c>
      <c r="AK14" s="332">
        <v>19</v>
      </c>
    </row>
    <row r="15" spans="1:37" s="44" customFormat="1" ht="17.25" customHeight="1">
      <c r="A15" s="361" t="s">
        <v>33</v>
      </c>
      <c r="B15" s="72" t="s">
        <v>308</v>
      </c>
      <c r="C15" s="72">
        <v>40</v>
      </c>
      <c r="D15" s="82">
        <v>417</v>
      </c>
      <c r="E15" s="143">
        <f>D15/D$14</f>
        <v>6.0813766953478197E-2</v>
      </c>
      <c r="F15" s="133"/>
      <c r="G15" s="144">
        <v>7.3856650000000002E-4</v>
      </c>
      <c r="H15" s="144">
        <v>2.8960720000000001E-4</v>
      </c>
      <c r="I15" s="145">
        <v>8.3872309999999998E-8</v>
      </c>
      <c r="J15" s="302">
        <f t="shared" si="0"/>
        <v>12.309441666666666</v>
      </c>
      <c r="K15" s="146">
        <f t="shared" si="0"/>
        <v>4.826786666666667</v>
      </c>
      <c r="L15" s="303" t="s">
        <v>309</v>
      </c>
      <c r="M15" s="259">
        <f>J15-$J$14</f>
        <v>-7.8059916666666691</v>
      </c>
      <c r="N15" s="288">
        <v>2.6501397999999999E-121</v>
      </c>
      <c r="O15" s="78">
        <f>I15/$I$14</f>
        <v>0.49084818946557718</v>
      </c>
      <c r="P15" s="144">
        <v>7.2599999999999997E-4</v>
      </c>
      <c r="Q15" s="144">
        <v>5.44E-4</v>
      </c>
      <c r="R15" s="144">
        <v>9.0799999999999995E-4</v>
      </c>
      <c r="S15" s="144">
        <v>0</v>
      </c>
      <c r="T15" s="147">
        <v>2.14E-3</v>
      </c>
      <c r="U15" s="285">
        <f t="shared" ref="U15:U78" si="1">T15/0.00006</f>
        <v>35.666666666666664</v>
      </c>
      <c r="V15" s="148">
        <f t="shared" ref="V15:V82" si="2">T15-S15</f>
        <v>2.14E-3</v>
      </c>
      <c r="X15" s="72" t="str">
        <f t="shared" ref="X15:X25" si="3">B15</f>
        <v>A</v>
      </c>
      <c r="Y15" s="179">
        <v>417</v>
      </c>
      <c r="Z15" s="322">
        <v>2.4248240000000001</v>
      </c>
      <c r="AA15" s="180">
        <v>1.5217039999999999</v>
      </c>
      <c r="AB15" s="285" t="s">
        <v>310</v>
      </c>
      <c r="AC15" s="259">
        <f>Z15-$Z$14</f>
        <v>-2.4792680000000002</v>
      </c>
      <c r="AD15" s="288">
        <v>6.0709098999999999E-122</v>
      </c>
      <c r="AE15" s="78">
        <v>2.3155827000000002</v>
      </c>
      <c r="AF15" s="180">
        <f>Z15/$AE$14</f>
        <v>0.45201178484914295</v>
      </c>
      <c r="AG15" s="82">
        <v>2</v>
      </c>
      <c r="AH15" s="82">
        <v>1</v>
      </c>
      <c r="AI15" s="82">
        <v>3</v>
      </c>
      <c r="AJ15" s="179">
        <v>0</v>
      </c>
      <c r="AK15" s="333">
        <v>11</v>
      </c>
    </row>
    <row r="16" spans="1:37" s="44" customFormat="1" ht="17.25" customHeight="1">
      <c r="A16" s="362"/>
      <c r="B16" s="87" t="s">
        <v>311</v>
      </c>
      <c r="C16" s="87">
        <v>50</v>
      </c>
      <c r="D16" s="96">
        <v>994</v>
      </c>
      <c r="E16" s="153">
        <f t="shared" ref="E16:E79" si="4">D16/D$14</f>
        <v>0.14496135336152838</v>
      </c>
      <c r="F16" s="133"/>
      <c r="G16" s="154">
        <v>6.9837009999999995E-4</v>
      </c>
      <c r="H16" s="154">
        <v>6.0413470000000001E-4</v>
      </c>
      <c r="I16" s="155">
        <v>3.6497870000000003E-7</v>
      </c>
      <c r="J16" s="304">
        <f t="shared" si="0"/>
        <v>11.639501666666666</v>
      </c>
      <c r="K16" s="156">
        <f t="shared" si="0"/>
        <v>10.068911666666667</v>
      </c>
      <c r="L16" s="305" t="s">
        <v>312</v>
      </c>
      <c r="M16" s="309">
        <f t="shared" ref="M16:M79" si="5">J16-$J$14</f>
        <v>-8.4759316666666695</v>
      </c>
      <c r="N16" s="289">
        <v>1.7253434000000002E-113</v>
      </c>
      <c r="O16" s="98">
        <f t="shared" ref="O16:O79" si="6">I16/$I$14</f>
        <v>2.1359747226289589</v>
      </c>
      <c r="P16" s="154">
        <v>3.6400000000000001E-4</v>
      </c>
      <c r="Q16" s="154">
        <v>2.43E-4</v>
      </c>
      <c r="R16" s="154">
        <v>1.276E-3</v>
      </c>
      <c r="S16" s="154">
        <v>0</v>
      </c>
      <c r="T16" s="157">
        <v>3.532E-3</v>
      </c>
      <c r="U16" s="286">
        <f t="shared" si="1"/>
        <v>58.866666666666667</v>
      </c>
      <c r="V16" s="158">
        <f t="shared" si="2"/>
        <v>3.532E-3</v>
      </c>
      <c r="X16" s="87" t="str">
        <f t="shared" si="3"/>
        <v>B</v>
      </c>
      <c r="Y16" s="181">
        <v>994</v>
      </c>
      <c r="Z16" s="323">
        <v>2.9705650000000001</v>
      </c>
      <c r="AA16" s="182">
        <v>2.741908</v>
      </c>
      <c r="AB16" s="286" t="s">
        <v>313</v>
      </c>
      <c r="AC16" s="286">
        <f t="shared" ref="AC16:AC79" si="7">Z16-$Z$14</f>
        <v>-1.9335270000000002</v>
      </c>
      <c r="AD16" s="289">
        <v>1.3745775999999999E-83</v>
      </c>
      <c r="AE16" s="98">
        <v>7.5180588000000004</v>
      </c>
      <c r="AF16" s="182">
        <f t="shared" ref="AF16:AF79" si="8">Z16/$AE$14</f>
        <v>0.55374344185821089</v>
      </c>
      <c r="AG16" s="96">
        <v>3</v>
      </c>
      <c r="AH16" s="96">
        <v>1</v>
      </c>
      <c r="AI16" s="96">
        <v>5</v>
      </c>
      <c r="AJ16" s="181">
        <v>0</v>
      </c>
      <c r="AK16" s="334">
        <v>18</v>
      </c>
    </row>
    <row r="17" spans="1:37" s="44" customFormat="1" ht="17.25" customHeight="1">
      <c r="A17" s="362"/>
      <c r="B17" s="87" t="s">
        <v>314</v>
      </c>
      <c r="C17" s="87">
        <v>32</v>
      </c>
      <c r="D17" s="96">
        <v>917</v>
      </c>
      <c r="E17" s="153">
        <f t="shared" si="4"/>
        <v>0.13373195274901561</v>
      </c>
      <c r="F17" s="133"/>
      <c r="G17" s="154">
        <v>6.2528309999999995E-4</v>
      </c>
      <c r="H17" s="154">
        <v>2.4564269999999999E-4</v>
      </c>
      <c r="I17" s="155">
        <v>6.0340339999999999E-8</v>
      </c>
      <c r="J17" s="304">
        <f t="shared" si="0"/>
        <v>10.421384999999999</v>
      </c>
      <c r="K17" s="156">
        <f t="shared" si="0"/>
        <v>4.0940449999999995</v>
      </c>
      <c r="L17" s="305" t="s">
        <v>315</v>
      </c>
      <c r="M17" s="309">
        <f t="shared" si="5"/>
        <v>-9.6940483333333365</v>
      </c>
      <c r="N17" s="289">
        <v>4.2073801E-33</v>
      </c>
      <c r="O17" s="98">
        <f t="shared" si="6"/>
        <v>0.35313140464042714</v>
      </c>
      <c r="P17" s="154">
        <v>5.8799999999999998E-4</v>
      </c>
      <c r="Q17" s="154">
        <v>4.57E-4</v>
      </c>
      <c r="R17" s="154">
        <v>7.8399999999999997E-4</v>
      </c>
      <c r="S17" s="154">
        <v>0</v>
      </c>
      <c r="T17" s="157">
        <v>2.2910000000000001E-3</v>
      </c>
      <c r="U17" s="286">
        <f t="shared" si="1"/>
        <v>38.18333333333333</v>
      </c>
      <c r="V17" s="158">
        <f t="shared" si="2"/>
        <v>2.2910000000000001E-3</v>
      </c>
      <c r="X17" s="87" t="str">
        <f t="shared" si="3"/>
        <v>C</v>
      </c>
      <c r="Y17" s="181">
        <v>917</v>
      </c>
      <c r="Z17" s="323">
        <v>3.7918340000000001</v>
      </c>
      <c r="AA17" s="182">
        <v>2.0758709999999998</v>
      </c>
      <c r="AB17" s="286" t="s">
        <v>316</v>
      </c>
      <c r="AC17" s="286">
        <f t="shared" si="7"/>
        <v>-1.1122580000000002</v>
      </c>
      <c r="AD17" s="289">
        <v>3.9232897000000004E-34</v>
      </c>
      <c r="AE17" s="98">
        <v>4.3092386999999999</v>
      </c>
      <c r="AF17" s="182">
        <f t="shared" si="8"/>
        <v>0.70683631232273569</v>
      </c>
      <c r="AG17" s="96">
        <v>4</v>
      </c>
      <c r="AH17" s="96">
        <v>2</v>
      </c>
      <c r="AI17" s="96">
        <v>5</v>
      </c>
      <c r="AJ17" s="181">
        <v>0</v>
      </c>
      <c r="AK17" s="334">
        <v>15</v>
      </c>
    </row>
    <row r="18" spans="1:37" s="44" customFormat="1" ht="17.25" customHeight="1">
      <c r="A18" s="362"/>
      <c r="B18" s="87" t="s">
        <v>317</v>
      </c>
      <c r="C18" s="87">
        <v>60</v>
      </c>
      <c r="D18" s="96">
        <v>1541</v>
      </c>
      <c r="E18" s="153">
        <f t="shared" si="4"/>
        <v>0.22473384862184628</v>
      </c>
      <c r="F18" s="133"/>
      <c r="G18" s="154">
        <v>8.4175120000000003E-4</v>
      </c>
      <c r="H18" s="154">
        <v>3.2658129999999999E-4</v>
      </c>
      <c r="I18" s="155">
        <v>1.066553E-7</v>
      </c>
      <c r="J18" s="304">
        <f t="shared" si="0"/>
        <v>14.029186666666666</v>
      </c>
      <c r="K18" s="156">
        <f t="shared" si="0"/>
        <v>5.4430216666666666</v>
      </c>
      <c r="L18" s="305" t="s">
        <v>318</v>
      </c>
      <c r="M18" s="309">
        <f t="shared" si="5"/>
        <v>-6.0862466666666695</v>
      </c>
      <c r="N18" s="289">
        <v>1.1559536999999999E-252</v>
      </c>
      <c r="O18" s="98">
        <f t="shared" si="6"/>
        <v>0.62418169836872228</v>
      </c>
      <c r="P18" s="154">
        <v>8.5099999999999998E-4</v>
      </c>
      <c r="Q18" s="154">
        <v>5.8900000000000001E-4</v>
      </c>
      <c r="R18" s="154">
        <v>1.0480000000000001E-3</v>
      </c>
      <c r="S18" s="154">
        <v>0</v>
      </c>
      <c r="T18" s="157">
        <v>2.4919999999999999E-3</v>
      </c>
      <c r="U18" s="286">
        <f t="shared" si="1"/>
        <v>41.533333333333331</v>
      </c>
      <c r="V18" s="158">
        <f t="shared" si="2"/>
        <v>2.4919999999999999E-3</v>
      </c>
      <c r="X18" s="87" t="str">
        <f t="shared" si="3"/>
        <v>D</v>
      </c>
      <c r="Y18" s="181">
        <v>1541</v>
      </c>
      <c r="Z18" s="323">
        <v>5.0511730000000004</v>
      </c>
      <c r="AA18" s="182">
        <v>2.7610410000000001</v>
      </c>
      <c r="AB18" s="286" t="s">
        <v>319</v>
      </c>
      <c r="AC18" s="286">
        <f t="shared" si="7"/>
        <v>0.14708100000000002</v>
      </c>
      <c r="AD18" s="289">
        <v>0.52386191000000004</v>
      </c>
      <c r="AE18" s="98">
        <v>7.6233478999999997</v>
      </c>
      <c r="AF18" s="182">
        <f t="shared" si="8"/>
        <v>0.94158987345547551</v>
      </c>
      <c r="AG18" s="96">
        <v>5</v>
      </c>
      <c r="AH18" s="96">
        <v>3</v>
      </c>
      <c r="AI18" s="96">
        <v>7</v>
      </c>
      <c r="AJ18" s="181">
        <v>0</v>
      </c>
      <c r="AK18" s="334">
        <v>18</v>
      </c>
    </row>
    <row r="19" spans="1:37" s="44" customFormat="1" ht="17.25" customHeight="1">
      <c r="A19" s="362"/>
      <c r="B19" s="87" t="s">
        <v>320</v>
      </c>
      <c r="C19" s="87">
        <v>30</v>
      </c>
      <c r="D19" s="96">
        <v>234</v>
      </c>
      <c r="E19" s="153">
        <f t="shared" si="4"/>
        <v>3.4125710952311504E-2</v>
      </c>
      <c r="F19" s="133"/>
      <c r="G19" s="154">
        <v>3.0722740000000001E-4</v>
      </c>
      <c r="H19" s="154">
        <v>1.908639E-4</v>
      </c>
      <c r="I19" s="155">
        <v>3.6429049999999998E-8</v>
      </c>
      <c r="J19" s="304">
        <f t="shared" si="0"/>
        <v>5.1204566666666667</v>
      </c>
      <c r="K19" s="156">
        <f t="shared" si="0"/>
        <v>3.1810649999999998</v>
      </c>
      <c r="L19" s="305" t="s">
        <v>321</v>
      </c>
      <c r="M19" s="309">
        <f t="shared" si="5"/>
        <v>-14.99497666666667</v>
      </c>
      <c r="N19" s="289">
        <v>1.2690974999999999E-185</v>
      </c>
      <c r="O19" s="98">
        <f t="shared" si="6"/>
        <v>0.21319471511457097</v>
      </c>
      <c r="P19" s="154">
        <v>2.63E-4</v>
      </c>
      <c r="Q19" s="154">
        <v>1.9699999999999999E-4</v>
      </c>
      <c r="R19" s="154">
        <v>3.9500000000000001E-4</v>
      </c>
      <c r="S19" s="154">
        <v>0</v>
      </c>
      <c r="T19" s="157">
        <v>1.1850000000000001E-3</v>
      </c>
      <c r="U19" s="286">
        <f t="shared" si="1"/>
        <v>19.75</v>
      </c>
      <c r="V19" s="158">
        <f t="shared" si="2"/>
        <v>1.1850000000000001E-3</v>
      </c>
      <c r="X19" s="87" t="str">
        <f t="shared" si="3"/>
        <v>E</v>
      </c>
      <c r="Y19" s="181">
        <v>234</v>
      </c>
      <c r="Z19" s="323">
        <v>1.0238069999999999</v>
      </c>
      <c r="AA19" s="182">
        <v>1.0770999999999999</v>
      </c>
      <c r="AB19" s="286" t="s">
        <v>322</v>
      </c>
      <c r="AC19" s="286">
        <f t="shared" si="7"/>
        <v>-3.8802850000000007</v>
      </c>
      <c r="AD19" s="289">
        <v>1.6172188999999999E-152</v>
      </c>
      <c r="AE19" s="98">
        <v>1.1601448999999999</v>
      </c>
      <c r="AF19" s="182">
        <f t="shared" si="8"/>
        <v>0.19084800769501062</v>
      </c>
      <c r="AG19" s="96">
        <v>1</v>
      </c>
      <c r="AH19" s="96">
        <v>0</v>
      </c>
      <c r="AI19" s="96">
        <v>1</v>
      </c>
      <c r="AJ19" s="181">
        <v>0</v>
      </c>
      <c r="AK19" s="334">
        <v>8</v>
      </c>
    </row>
    <row r="20" spans="1:37" s="44" customFormat="1" ht="17.25" customHeight="1">
      <c r="A20" s="362"/>
      <c r="B20" s="87" t="s">
        <v>323</v>
      </c>
      <c r="C20" s="87">
        <v>43</v>
      </c>
      <c r="D20" s="96">
        <v>148</v>
      </c>
      <c r="E20" s="153">
        <f t="shared" si="4"/>
        <v>2.1583782995479073E-2</v>
      </c>
      <c r="F20" s="133"/>
      <c r="G20" s="154">
        <v>1.0908014000000001E-3</v>
      </c>
      <c r="H20" s="154">
        <v>4.6646520000000001E-4</v>
      </c>
      <c r="I20" s="155">
        <v>2.1758979999999999E-7</v>
      </c>
      <c r="J20" s="304">
        <f t="shared" si="0"/>
        <v>18.180023333333335</v>
      </c>
      <c r="K20" s="156">
        <f t="shared" si="0"/>
        <v>7.7744200000000001</v>
      </c>
      <c r="L20" s="305" t="s">
        <v>324</v>
      </c>
      <c r="M20" s="309">
        <f t="shared" si="5"/>
        <v>-1.935410000000001</v>
      </c>
      <c r="N20" s="289">
        <v>3.4648735E-2</v>
      </c>
      <c r="O20" s="98">
        <f t="shared" si="6"/>
        <v>1.2734066746960593</v>
      </c>
      <c r="P20" s="154">
        <v>1.0889999999999999E-3</v>
      </c>
      <c r="Q20" s="154">
        <v>7.2599999999999997E-4</v>
      </c>
      <c r="R20" s="154">
        <v>1.513E-3</v>
      </c>
      <c r="S20" s="154">
        <v>0</v>
      </c>
      <c r="T20" s="157">
        <v>2.4840000000000001E-3</v>
      </c>
      <c r="U20" s="286">
        <f t="shared" si="1"/>
        <v>41.4</v>
      </c>
      <c r="V20" s="158">
        <f t="shared" si="2"/>
        <v>2.4840000000000001E-3</v>
      </c>
      <c r="X20" s="87" t="str">
        <f t="shared" si="3"/>
        <v>F</v>
      </c>
      <c r="Y20" s="181">
        <v>148</v>
      </c>
      <c r="Z20" s="323">
        <v>4.6771469999999997</v>
      </c>
      <c r="AA20" s="182">
        <v>2.8526389999999999</v>
      </c>
      <c r="AB20" s="286" t="s">
        <v>325</v>
      </c>
      <c r="AC20" s="286">
        <f t="shared" si="7"/>
        <v>-0.22694500000000062</v>
      </c>
      <c r="AD20" s="289">
        <v>3.8784999</v>
      </c>
      <c r="AE20" s="98">
        <v>8.1375507000000002</v>
      </c>
      <c r="AF20" s="182">
        <f t="shared" si="8"/>
        <v>0.87186763388675392</v>
      </c>
      <c r="AG20" s="96">
        <v>5</v>
      </c>
      <c r="AH20" s="96">
        <v>2</v>
      </c>
      <c r="AI20" s="96">
        <v>7</v>
      </c>
      <c r="AJ20" s="181">
        <v>0</v>
      </c>
      <c r="AK20" s="334">
        <v>18</v>
      </c>
    </row>
    <row r="21" spans="1:37" s="44" customFormat="1" ht="17.25" customHeight="1">
      <c r="A21" s="362"/>
      <c r="B21" s="87" t="s">
        <v>326</v>
      </c>
      <c r="C21" s="87">
        <v>36</v>
      </c>
      <c r="D21" s="96">
        <v>239</v>
      </c>
      <c r="E21" s="153">
        <f t="shared" si="4"/>
        <v>3.485489281026688E-2</v>
      </c>
      <c r="F21" s="133"/>
      <c r="G21" s="154">
        <v>1.0456619999999999E-3</v>
      </c>
      <c r="H21" s="154">
        <v>3.7385279999999999E-4</v>
      </c>
      <c r="I21" s="155">
        <v>1.3976589999999999E-7</v>
      </c>
      <c r="J21" s="304">
        <f t="shared" si="0"/>
        <v>17.427699999999998</v>
      </c>
      <c r="K21" s="156">
        <f t="shared" si="0"/>
        <v>6.23088</v>
      </c>
      <c r="L21" s="305" t="s">
        <v>327</v>
      </c>
      <c r="M21" s="309">
        <f t="shared" si="5"/>
        <v>-2.6877333333333375</v>
      </c>
      <c r="N21" s="289">
        <v>3.0636320000000003E-9</v>
      </c>
      <c r="O21" s="98">
        <f t="shared" si="6"/>
        <v>0.81795575874835103</v>
      </c>
      <c r="P21" s="154">
        <v>1.09E-3</v>
      </c>
      <c r="Q21" s="154">
        <v>8.4800000000000001E-4</v>
      </c>
      <c r="R21" s="154">
        <v>1.2719999999999999E-3</v>
      </c>
      <c r="S21" s="154">
        <v>0</v>
      </c>
      <c r="T21" s="157">
        <v>2.6689999999999999E-3</v>
      </c>
      <c r="U21" s="286">
        <f t="shared" si="1"/>
        <v>44.483333333333334</v>
      </c>
      <c r="V21" s="158">
        <f t="shared" si="2"/>
        <v>2.6689999999999999E-3</v>
      </c>
      <c r="X21" s="87" t="str">
        <f t="shared" si="3"/>
        <v>G</v>
      </c>
      <c r="Y21" s="181">
        <v>239</v>
      </c>
      <c r="Z21" s="323">
        <v>4.9986990000000002</v>
      </c>
      <c r="AA21" s="182">
        <v>2.6583399999999999</v>
      </c>
      <c r="AB21" s="286" t="s">
        <v>328</v>
      </c>
      <c r="AC21" s="286">
        <f t="shared" si="7"/>
        <v>9.4606999999999886E-2</v>
      </c>
      <c r="AD21" s="289">
        <v>1</v>
      </c>
      <c r="AE21" s="98">
        <v>7.0667704999999996</v>
      </c>
      <c r="AF21" s="182">
        <f t="shared" si="8"/>
        <v>0.93180818769264329</v>
      </c>
      <c r="AG21" s="96">
        <v>5</v>
      </c>
      <c r="AH21" s="96">
        <v>3</v>
      </c>
      <c r="AI21" s="96">
        <v>7</v>
      </c>
      <c r="AJ21" s="181">
        <v>0</v>
      </c>
      <c r="AK21" s="334">
        <v>18</v>
      </c>
    </row>
    <row r="22" spans="1:37" s="44" customFormat="1" ht="17.25" customHeight="1">
      <c r="A22" s="362"/>
      <c r="B22" s="87" t="s">
        <v>329</v>
      </c>
      <c r="C22" s="87">
        <v>60</v>
      </c>
      <c r="D22" s="96">
        <v>2061</v>
      </c>
      <c r="E22" s="153">
        <f t="shared" si="4"/>
        <v>0.30056876184920517</v>
      </c>
      <c r="F22" s="133"/>
      <c r="G22" s="154">
        <v>1.2561826E-3</v>
      </c>
      <c r="H22" s="154">
        <v>4.0577149999999998E-4</v>
      </c>
      <c r="I22" s="155">
        <v>1.646505E-7</v>
      </c>
      <c r="J22" s="304">
        <f t="shared" si="0"/>
        <v>20.936376666666664</v>
      </c>
      <c r="K22" s="156">
        <f t="shared" si="0"/>
        <v>6.762858333333333</v>
      </c>
      <c r="L22" s="305" t="s">
        <v>330</v>
      </c>
      <c r="M22" s="309">
        <f t="shared" si="5"/>
        <v>0.8209433333333287</v>
      </c>
      <c r="N22" s="289">
        <v>1.9535692000000001E-5</v>
      </c>
      <c r="O22" s="98">
        <f t="shared" si="6"/>
        <v>0.96358857672576337</v>
      </c>
      <c r="P22" s="154">
        <v>1.227E-3</v>
      </c>
      <c r="Q22" s="154">
        <v>9.6400000000000001E-4</v>
      </c>
      <c r="R22" s="154">
        <v>1.4909999999999999E-3</v>
      </c>
      <c r="S22" s="154">
        <v>0</v>
      </c>
      <c r="T22" s="157">
        <v>3.1619999999999999E-3</v>
      </c>
      <c r="U22" s="286">
        <f t="shared" si="1"/>
        <v>52.699999999999996</v>
      </c>
      <c r="V22" s="158">
        <f t="shared" si="2"/>
        <v>3.1619999999999999E-3</v>
      </c>
      <c r="X22" s="87" t="str">
        <f t="shared" si="3"/>
        <v>M</v>
      </c>
      <c r="Y22" s="181">
        <v>2061</v>
      </c>
      <c r="Z22" s="323">
        <v>4.8108899999999997</v>
      </c>
      <c r="AA22" s="182">
        <v>2.2204459999999999</v>
      </c>
      <c r="AB22" s="286" t="s">
        <v>331</v>
      </c>
      <c r="AC22" s="286">
        <f t="shared" si="7"/>
        <v>-9.3202000000000673E-2</v>
      </c>
      <c r="AD22" s="289">
        <v>1</v>
      </c>
      <c r="AE22" s="98">
        <v>4.9303806000000003</v>
      </c>
      <c r="AF22" s="182">
        <f t="shared" si="8"/>
        <v>0.89679868543568242</v>
      </c>
      <c r="AG22" s="96">
        <v>5</v>
      </c>
      <c r="AH22" s="96">
        <v>3</v>
      </c>
      <c r="AI22" s="96">
        <v>6</v>
      </c>
      <c r="AJ22" s="181">
        <v>0</v>
      </c>
      <c r="AK22" s="334">
        <v>18</v>
      </c>
    </row>
    <row r="23" spans="1:37" s="44" customFormat="1" ht="17.25" customHeight="1">
      <c r="A23" s="362"/>
      <c r="B23" s="87" t="s">
        <v>332</v>
      </c>
      <c r="C23" s="87">
        <v>50</v>
      </c>
      <c r="D23" s="96">
        <v>156</v>
      </c>
      <c r="E23" s="153">
        <f t="shared" si="4"/>
        <v>2.2750473968207671E-2</v>
      </c>
      <c r="F23" s="133"/>
      <c r="G23" s="154">
        <v>6.0659150000000003E-4</v>
      </c>
      <c r="H23" s="154">
        <v>3.8168460000000001E-4</v>
      </c>
      <c r="I23" s="155">
        <v>1.4568309999999999E-7</v>
      </c>
      <c r="J23" s="304">
        <f t="shared" si="0"/>
        <v>10.109858333333333</v>
      </c>
      <c r="K23" s="156">
        <f t="shared" si="0"/>
        <v>6.3614100000000002</v>
      </c>
      <c r="L23" s="305" t="s">
        <v>333</v>
      </c>
      <c r="M23" s="309">
        <f t="shared" si="5"/>
        <v>-10.005575000000002</v>
      </c>
      <c r="N23" s="289">
        <v>6.7418922999999999E-43</v>
      </c>
      <c r="O23" s="98">
        <f t="shared" si="6"/>
        <v>0.85258514843257116</v>
      </c>
      <c r="P23" s="154">
        <v>5.7799999999999995E-4</v>
      </c>
      <c r="Q23" s="154">
        <v>3.86E-4</v>
      </c>
      <c r="R23" s="154">
        <v>8.3600000000000005E-4</v>
      </c>
      <c r="S23" s="154">
        <v>0</v>
      </c>
      <c r="T23" s="157">
        <v>2.2529999999999998E-3</v>
      </c>
      <c r="U23" s="286">
        <f t="shared" si="1"/>
        <v>37.549999999999997</v>
      </c>
      <c r="V23" s="158">
        <f t="shared" si="2"/>
        <v>2.2529999999999998E-3</v>
      </c>
      <c r="X23" s="87" t="str">
        <f t="shared" si="3"/>
        <v>Q</v>
      </c>
      <c r="Y23" s="181">
        <v>156</v>
      </c>
      <c r="Z23" s="323">
        <v>4.83507</v>
      </c>
      <c r="AA23" s="182">
        <v>2.2995380000000001</v>
      </c>
      <c r="AB23" s="286" t="s">
        <v>334</v>
      </c>
      <c r="AC23" s="286">
        <f t="shared" si="7"/>
        <v>-6.9022000000000361E-2</v>
      </c>
      <c r="AD23" s="289">
        <v>1</v>
      </c>
      <c r="AE23" s="98">
        <v>5.2878758000000001</v>
      </c>
      <c r="AF23" s="182">
        <f t="shared" si="8"/>
        <v>0.90130608265612078</v>
      </c>
      <c r="AG23" s="96">
        <v>5</v>
      </c>
      <c r="AH23" s="96">
        <v>3</v>
      </c>
      <c r="AI23" s="96">
        <v>7</v>
      </c>
      <c r="AJ23" s="181">
        <v>0</v>
      </c>
      <c r="AK23" s="334">
        <v>12</v>
      </c>
    </row>
    <row r="24" spans="1:37" s="44" customFormat="1" ht="17.25" customHeight="1">
      <c r="A24" s="362"/>
      <c r="B24" s="87" t="s">
        <v>335</v>
      </c>
      <c r="C24" s="87">
        <v>33</v>
      </c>
      <c r="D24" s="96">
        <v>33</v>
      </c>
      <c r="E24" s="153">
        <f t="shared" si="4"/>
        <v>4.812600262505469E-3</v>
      </c>
      <c r="F24" s="133"/>
      <c r="G24" s="154">
        <v>4.1352990000000003E-4</v>
      </c>
      <c r="H24" s="154">
        <v>1.8630179999999999E-4</v>
      </c>
      <c r="I24" s="155">
        <v>3.4708359999999998E-8</v>
      </c>
      <c r="J24" s="304">
        <f t="shared" si="0"/>
        <v>6.8921650000000003</v>
      </c>
      <c r="K24" s="156">
        <f t="shared" si="0"/>
        <v>3.1050299999999997</v>
      </c>
      <c r="L24" s="305" t="s">
        <v>336</v>
      </c>
      <c r="M24" s="309">
        <f t="shared" si="5"/>
        <v>-13.223268333333335</v>
      </c>
      <c r="N24" s="289">
        <v>8.6448615000000007E-22</v>
      </c>
      <c r="O24" s="98">
        <f t="shared" si="6"/>
        <v>0.20312467446430721</v>
      </c>
      <c r="P24" s="154">
        <v>3.6299999999999999E-4</v>
      </c>
      <c r="Q24" s="154">
        <v>2.42E-4</v>
      </c>
      <c r="R24" s="154">
        <v>5.44E-4</v>
      </c>
      <c r="S24" s="154">
        <v>0</v>
      </c>
      <c r="T24" s="157">
        <v>8.4699999999999999E-4</v>
      </c>
      <c r="U24" s="286">
        <f t="shared" si="1"/>
        <v>14.116666666666665</v>
      </c>
      <c r="V24" s="158">
        <f t="shared" si="2"/>
        <v>8.4699999999999999E-4</v>
      </c>
      <c r="X24" s="87" t="str">
        <f t="shared" si="3"/>
        <v>Y</v>
      </c>
      <c r="Y24" s="181">
        <v>33</v>
      </c>
      <c r="Z24" s="323">
        <v>1.420455</v>
      </c>
      <c r="AA24" s="182">
        <v>0.90817400000000004</v>
      </c>
      <c r="AB24" s="286" t="s">
        <v>337</v>
      </c>
      <c r="AC24" s="286">
        <f t="shared" si="7"/>
        <v>-3.4836370000000003</v>
      </c>
      <c r="AD24" s="289">
        <v>1.9935058000000002E-20</v>
      </c>
      <c r="AE24" s="98">
        <v>0.82478010000000002</v>
      </c>
      <c r="AF24" s="182">
        <f t="shared" si="8"/>
        <v>0.26478721748377998</v>
      </c>
      <c r="AG24" s="96">
        <v>1</v>
      </c>
      <c r="AH24" s="96">
        <v>1</v>
      </c>
      <c r="AI24" s="96">
        <v>2</v>
      </c>
      <c r="AJ24" s="181">
        <v>0</v>
      </c>
      <c r="AK24" s="334">
        <v>4</v>
      </c>
    </row>
    <row r="25" spans="1:37" s="44" customFormat="1" ht="17.25" customHeight="1" thickBot="1">
      <c r="A25" s="363"/>
      <c r="B25" s="102" t="s">
        <v>338</v>
      </c>
      <c r="C25" s="102">
        <v>30</v>
      </c>
      <c r="D25" s="109">
        <v>117</v>
      </c>
      <c r="E25" s="162">
        <f t="shared" si="4"/>
        <v>1.7062855476155752E-2</v>
      </c>
      <c r="F25" s="133"/>
      <c r="G25" s="163">
        <v>6.199202E-4</v>
      </c>
      <c r="H25" s="163">
        <v>3.862378E-4</v>
      </c>
      <c r="I25" s="164">
        <v>1.4917969999999999E-7</v>
      </c>
      <c r="J25" s="306">
        <f t="shared" si="0"/>
        <v>10.332003333333333</v>
      </c>
      <c r="K25" s="307">
        <f t="shared" si="0"/>
        <v>6.4372966666666667</v>
      </c>
      <c r="L25" s="308" t="s">
        <v>339</v>
      </c>
      <c r="M25" s="310">
        <f t="shared" si="5"/>
        <v>-9.7834300000000027</v>
      </c>
      <c r="N25" s="290">
        <v>2.0149294000000002E-31</v>
      </c>
      <c r="O25" s="111">
        <f t="shared" si="6"/>
        <v>0.8730483952333965</v>
      </c>
      <c r="P25" s="163">
        <v>5.7799999999999995E-4</v>
      </c>
      <c r="Q25" s="163">
        <v>3.86E-4</v>
      </c>
      <c r="R25" s="163">
        <v>8.3600000000000005E-4</v>
      </c>
      <c r="S25" s="163">
        <v>0</v>
      </c>
      <c r="T25" s="165">
        <v>2.2529999999999998E-3</v>
      </c>
      <c r="U25" s="287">
        <f t="shared" si="1"/>
        <v>37.549999999999997</v>
      </c>
      <c r="V25" s="166">
        <f t="shared" si="2"/>
        <v>2.2529999999999998E-3</v>
      </c>
      <c r="X25" s="102" t="str">
        <f t="shared" si="3"/>
        <v>Z</v>
      </c>
      <c r="Y25" s="183">
        <v>117</v>
      </c>
      <c r="Z25" s="324">
        <v>4.2876510000000003</v>
      </c>
      <c r="AA25" s="184">
        <v>2.7193049999999999</v>
      </c>
      <c r="AB25" s="287" t="s">
        <v>340</v>
      </c>
      <c r="AC25" s="287">
        <f t="shared" si="7"/>
        <v>-0.61644100000000002</v>
      </c>
      <c r="AD25" s="290">
        <v>0.19189918</v>
      </c>
      <c r="AE25" s="111">
        <v>7.3946211999999996</v>
      </c>
      <c r="AF25" s="184">
        <f t="shared" si="8"/>
        <v>0.79926162942968759</v>
      </c>
      <c r="AG25" s="109">
        <v>4</v>
      </c>
      <c r="AH25" s="109">
        <v>2</v>
      </c>
      <c r="AI25" s="109">
        <v>6</v>
      </c>
      <c r="AJ25" s="183">
        <v>0</v>
      </c>
      <c r="AK25" s="335">
        <v>16</v>
      </c>
    </row>
    <row r="26" spans="1:37" s="44" customFormat="1" ht="17.25" customHeight="1" thickBot="1">
      <c r="A26" s="115"/>
      <c r="B26" s="53"/>
      <c r="C26" s="53"/>
      <c r="D26" s="51"/>
      <c r="E26" s="51"/>
      <c r="G26" s="170"/>
      <c r="H26" s="170"/>
      <c r="I26" s="171"/>
      <c r="J26" s="120"/>
      <c r="K26" s="120"/>
      <c r="L26" s="120"/>
      <c r="M26" s="120"/>
      <c r="N26" s="172"/>
      <c r="O26" s="120"/>
      <c r="P26" s="170"/>
      <c r="Q26" s="170"/>
      <c r="R26" s="170"/>
      <c r="S26" s="170"/>
      <c r="T26" s="170"/>
      <c r="U26" s="170"/>
      <c r="V26" s="170"/>
      <c r="X26" s="51"/>
      <c r="Y26" s="51"/>
      <c r="AD26" s="119"/>
      <c r="AF26" s="185"/>
    </row>
    <row r="27" spans="1:37" s="44" customFormat="1" ht="17.25" customHeight="1">
      <c r="A27" s="361" t="s">
        <v>52</v>
      </c>
      <c r="B27" s="8" t="s">
        <v>341</v>
      </c>
      <c r="C27" s="9" t="s">
        <v>30</v>
      </c>
      <c r="D27" s="82">
        <v>14</v>
      </c>
      <c r="E27" s="143">
        <f t="shared" si="4"/>
        <v>2.0417092022750475E-3</v>
      </c>
      <c r="F27" s="133"/>
      <c r="G27" s="144">
        <v>7.2136260000000001E-4</v>
      </c>
      <c r="H27" s="144">
        <v>3.660046E-4</v>
      </c>
      <c r="I27" s="145">
        <v>1.3395940000000001E-7</v>
      </c>
      <c r="J27" s="315">
        <f t="shared" ref="J27:K82" si="9">G27/0.00006</f>
        <v>12.02271</v>
      </c>
      <c r="K27" s="316">
        <f t="shared" si="9"/>
        <v>6.1000766666666664</v>
      </c>
      <c r="L27" s="317" t="s">
        <v>342</v>
      </c>
      <c r="M27" s="318">
        <f t="shared" si="5"/>
        <v>-8.0927233333333355</v>
      </c>
      <c r="N27" s="288">
        <v>1.4329632799999999E-2</v>
      </c>
      <c r="O27" s="78">
        <f t="shared" si="6"/>
        <v>0.78397422166976261</v>
      </c>
      <c r="P27" s="144">
        <v>7.8600000000000002E-4</v>
      </c>
      <c r="Q27" s="144">
        <v>3.6200000000000002E-4</v>
      </c>
      <c r="R27" s="144">
        <v>1.0280000000000001E-3</v>
      </c>
      <c r="S27" s="144">
        <v>0</v>
      </c>
      <c r="T27" s="147">
        <v>1.5120000000000001E-3</v>
      </c>
      <c r="U27" s="285">
        <f t="shared" si="1"/>
        <v>25.200000000000003</v>
      </c>
      <c r="V27" s="148">
        <f t="shared" si="2"/>
        <v>1.5120000000000001E-3</v>
      </c>
      <c r="X27" s="72" t="str">
        <f t="shared" ref="X27:X82" si="10">B27</f>
        <v>A1</v>
      </c>
      <c r="Y27" s="179">
        <v>14</v>
      </c>
      <c r="Z27" s="322">
        <v>2.3076922999999998</v>
      </c>
      <c r="AA27" s="180">
        <v>1.2264883</v>
      </c>
      <c r="AB27" s="285" t="s">
        <v>343</v>
      </c>
      <c r="AC27" s="285">
        <f t="shared" si="7"/>
        <v>-2.5963997000000005</v>
      </c>
      <c r="AD27" s="288">
        <v>1.4028644000000002E-4</v>
      </c>
      <c r="AE27" s="78">
        <v>1.5042735</v>
      </c>
      <c r="AF27" s="180">
        <f t="shared" si="8"/>
        <v>0.43017724808300467</v>
      </c>
      <c r="AG27" s="82">
        <v>2</v>
      </c>
      <c r="AH27" s="82">
        <v>1</v>
      </c>
      <c r="AI27" s="82">
        <v>3</v>
      </c>
      <c r="AJ27" s="179">
        <v>0</v>
      </c>
      <c r="AK27" s="333">
        <v>6</v>
      </c>
    </row>
    <row r="28" spans="1:37" s="44" customFormat="1" ht="17.25" customHeight="1">
      <c r="A28" s="362"/>
      <c r="B28" s="186" t="s">
        <v>344</v>
      </c>
      <c r="C28" s="187" t="s">
        <v>30</v>
      </c>
      <c r="D28" s="188">
        <v>281</v>
      </c>
      <c r="E28" s="189">
        <f t="shared" si="4"/>
        <v>4.098002041709202E-2</v>
      </c>
      <c r="F28" s="133"/>
      <c r="G28" s="190">
        <v>7.5079729999999998E-4</v>
      </c>
      <c r="H28" s="190">
        <v>2.814038E-4</v>
      </c>
      <c r="I28" s="191">
        <v>7.91881E-8</v>
      </c>
      <c r="J28" s="304">
        <f t="shared" si="9"/>
        <v>12.513288333333334</v>
      </c>
      <c r="K28" s="156">
        <f t="shared" si="9"/>
        <v>4.6900633333333337</v>
      </c>
      <c r="L28" s="305" t="s">
        <v>345</v>
      </c>
      <c r="M28" s="309">
        <f t="shared" si="5"/>
        <v>-7.6021450000000019</v>
      </c>
      <c r="N28" s="289">
        <v>2.4746366399999999E-80</v>
      </c>
      <c r="O28" s="192">
        <f t="shared" si="6"/>
        <v>0.46343466052406418</v>
      </c>
      <c r="P28" s="190">
        <v>7.2599999999999997E-4</v>
      </c>
      <c r="Q28" s="190">
        <v>5.44E-4</v>
      </c>
      <c r="R28" s="190">
        <v>9.0799999999999995E-4</v>
      </c>
      <c r="S28" s="190">
        <v>0</v>
      </c>
      <c r="T28" s="193">
        <v>1.939E-3</v>
      </c>
      <c r="U28" s="331">
        <f t="shared" si="1"/>
        <v>32.316666666666663</v>
      </c>
      <c r="V28" s="194">
        <f t="shared" si="2"/>
        <v>1.939E-3</v>
      </c>
      <c r="X28" s="87" t="str">
        <f t="shared" si="10"/>
        <v>A2</v>
      </c>
      <c r="Y28" s="195">
        <v>281</v>
      </c>
      <c r="Z28" s="323">
        <v>1.9197763000000001</v>
      </c>
      <c r="AA28" s="182">
        <v>1.4410144</v>
      </c>
      <c r="AB28" s="286" t="s">
        <v>346</v>
      </c>
      <c r="AC28" s="286">
        <f t="shared" si="7"/>
        <v>-2.9843157000000002</v>
      </c>
      <c r="AD28" s="289">
        <v>1.3447302399999998E-106</v>
      </c>
      <c r="AE28" s="98">
        <v>2.0765224</v>
      </c>
      <c r="AF28" s="182">
        <f t="shared" si="8"/>
        <v>0.35786577164944083</v>
      </c>
      <c r="AG28" s="96">
        <v>2</v>
      </c>
      <c r="AH28" s="96">
        <v>1</v>
      </c>
      <c r="AI28" s="96">
        <v>3</v>
      </c>
      <c r="AJ28" s="181">
        <v>0</v>
      </c>
      <c r="AK28" s="334">
        <v>10</v>
      </c>
    </row>
    <row r="29" spans="1:37" s="44" customFormat="1" ht="17.25" customHeight="1">
      <c r="A29" s="362"/>
      <c r="B29" s="186" t="s">
        <v>347</v>
      </c>
      <c r="C29" s="187" t="s">
        <v>30</v>
      </c>
      <c r="D29" s="188">
        <v>56</v>
      </c>
      <c r="E29" s="189">
        <f t="shared" si="4"/>
        <v>8.1668368091001899E-3</v>
      </c>
      <c r="F29" s="133"/>
      <c r="G29" s="190">
        <v>7.3832729999999999E-4</v>
      </c>
      <c r="H29" s="190">
        <v>2.2876419999999999E-4</v>
      </c>
      <c r="I29" s="191">
        <v>5.2333040000000002E-8</v>
      </c>
      <c r="J29" s="304">
        <f t="shared" si="9"/>
        <v>12.305455</v>
      </c>
      <c r="K29" s="156">
        <f t="shared" si="9"/>
        <v>3.8127366666666664</v>
      </c>
      <c r="L29" s="305" t="s">
        <v>348</v>
      </c>
      <c r="M29" s="309">
        <f t="shared" si="5"/>
        <v>-7.8099783333333352</v>
      </c>
      <c r="N29" s="289">
        <v>4.1293531999999999E-20</v>
      </c>
      <c r="O29" s="192">
        <f t="shared" si="6"/>
        <v>0.30627006616640973</v>
      </c>
      <c r="P29" s="190">
        <v>7.2599999999999997E-4</v>
      </c>
      <c r="Q29" s="190">
        <v>6.0499999999999996E-4</v>
      </c>
      <c r="R29" s="190">
        <v>9.0799999999999995E-4</v>
      </c>
      <c r="S29" s="190">
        <v>0</v>
      </c>
      <c r="T29" s="193">
        <v>1.635E-3</v>
      </c>
      <c r="U29" s="331">
        <f t="shared" si="1"/>
        <v>27.25</v>
      </c>
      <c r="V29" s="194">
        <f t="shared" si="2"/>
        <v>1.635E-3</v>
      </c>
      <c r="X29" s="87" t="str">
        <f t="shared" si="10"/>
        <v>A4</v>
      </c>
      <c r="Y29" s="195">
        <v>56</v>
      </c>
      <c r="Z29" s="323">
        <v>2.2629869999999999</v>
      </c>
      <c r="AA29" s="182">
        <v>1.4221149</v>
      </c>
      <c r="AB29" s="286" t="s">
        <v>349</v>
      </c>
      <c r="AC29" s="286">
        <f t="shared" si="7"/>
        <v>-2.6411050000000005</v>
      </c>
      <c r="AD29" s="289">
        <v>4.35772176E-18</v>
      </c>
      <c r="AE29" s="98">
        <v>2.0224107999999998</v>
      </c>
      <c r="AF29" s="182">
        <f t="shared" si="8"/>
        <v>0.42184372678611204</v>
      </c>
      <c r="AG29" s="96">
        <v>2</v>
      </c>
      <c r="AH29" s="96">
        <v>1</v>
      </c>
      <c r="AI29" s="96">
        <v>3</v>
      </c>
      <c r="AJ29" s="181">
        <v>0</v>
      </c>
      <c r="AK29" s="334">
        <v>7</v>
      </c>
    </row>
    <row r="30" spans="1:37" s="44" customFormat="1" ht="17.25" customHeight="1">
      <c r="A30" s="362"/>
      <c r="B30" s="186" t="s">
        <v>350</v>
      </c>
      <c r="C30" s="187" t="s">
        <v>30</v>
      </c>
      <c r="D30" s="188">
        <v>66</v>
      </c>
      <c r="E30" s="189">
        <f t="shared" si="4"/>
        <v>9.6252005250109379E-3</v>
      </c>
      <c r="F30" s="133"/>
      <c r="G30" s="190">
        <v>5.1515009999999995E-4</v>
      </c>
      <c r="H30" s="190">
        <v>3.7118559999999999E-4</v>
      </c>
      <c r="I30" s="191">
        <v>1.377787E-7</v>
      </c>
      <c r="J30" s="304">
        <f t="shared" si="9"/>
        <v>8.5858349999999994</v>
      </c>
      <c r="K30" s="156">
        <f t="shared" si="9"/>
        <v>6.1864266666666667</v>
      </c>
      <c r="L30" s="305" t="s">
        <v>351</v>
      </c>
      <c r="M30" s="309">
        <f t="shared" si="5"/>
        <v>-11.529598333333336</v>
      </c>
      <c r="N30" s="289">
        <v>2.5946379200000001E-21</v>
      </c>
      <c r="O30" s="192">
        <f t="shared" si="6"/>
        <v>0.80632601441311103</v>
      </c>
      <c r="P30" s="190">
        <v>4.2700000000000002E-4</v>
      </c>
      <c r="Q30" s="190">
        <v>2.4399999999999999E-4</v>
      </c>
      <c r="R30" s="190">
        <v>7.3200000000000001E-4</v>
      </c>
      <c r="S30" s="190">
        <v>0</v>
      </c>
      <c r="T30" s="193">
        <v>2.14E-3</v>
      </c>
      <c r="U30" s="331">
        <f t="shared" si="1"/>
        <v>35.666666666666664</v>
      </c>
      <c r="V30" s="194">
        <f t="shared" si="2"/>
        <v>2.14E-3</v>
      </c>
      <c r="X30" s="87" t="str">
        <f t="shared" si="10"/>
        <v>A5</v>
      </c>
      <c r="Y30" s="195">
        <v>66</v>
      </c>
      <c r="Z30" s="323">
        <v>1.4228438000000001</v>
      </c>
      <c r="AA30" s="182">
        <v>1.2235028999999999</v>
      </c>
      <c r="AB30" s="286" t="s">
        <v>352</v>
      </c>
      <c r="AC30" s="286">
        <f t="shared" si="7"/>
        <v>-3.4812482000000005</v>
      </c>
      <c r="AD30" s="289">
        <v>3.0718710400000003E-32</v>
      </c>
      <c r="AE30" s="98">
        <v>1.4969593000000001</v>
      </c>
      <c r="AF30" s="182">
        <f t="shared" si="8"/>
        <v>0.26523251402969328</v>
      </c>
      <c r="AG30" s="96">
        <v>1</v>
      </c>
      <c r="AH30" s="96">
        <v>1</v>
      </c>
      <c r="AI30" s="96">
        <v>2</v>
      </c>
      <c r="AJ30" s="181">
        <v>0</v>
      </c>
      <c r="AK30" s="334">
        <v>8</v>
      </c>
    </row>
    <row r="31" spans="1:37" s="44" customFormat="1" ht="17.25" customHeight="1">
      <c r="A31" s="362"/>
      <c r="B31" s="10" t="s">
        <v>353</v>
      </c>
      <c r="C31" s="11" t="s">
        <v>30</v>
      </c>
      <c r="D31" s="96">
        <v>136</v>
      </c>
      <c r="E31" s="153">
        <f t="shared" si="4"/>
        <v>1.9833746536386174E-2</v>
      </c>
      <c r="F31" s="133"/>
      <c r="G31" s="154">
        <v>8.2873210000000003E-4</v>
      </c>
      <c r="H31" s="154">
        <v>2.256173E-4</v>
      </c>
      <c r="I31" s="155">
        <v>5.0903149999999997E-8</v>
      </c>
      <c r="J31" s="304">
        <f t="shared" si="9"/>
        <v>13.812201666666667</v>
      </c>
      <c r="K31" s="156">
        <f t="shared" si="9"/>
        <v>3.760288333333333</v>
      </c>
      <c r="L31" s="305" t="s">
        <v>354</v>
      </c>
      <c r="M31" s="309">
        <f t="shared" si="5"/>
        <v>-6.3032316666666688</v>
      </c>
      <c r="N31" s="289">
        <v>8.7156719999999995E-40</v>
      </c>
      <c r="O31" s="98">
        <f t="shared" si="6"/>
        <v>0.29790188222542929</v>
      </c>
      <c r="P31" s="154">
        <v>8.4800000000000001E-4</v>
      </c>
      <c r="Q31" s="154">
        <v>6.6600000000000003E-4</v>
      </c>
      <c r="R31" s="154">
        <v>9.6900000000000003E-4</v>
      </c>
      <c r="S31" s="154">
        <v>0</v>
      </c>
      <c r="T31" s="157">
        <v>1.696E-3</v>
      </c>
      <c r="U31" s="286">
        <f t="shared" si="1"/>
        <v>28.266666666666666</v>
      </c>
      <c r="V31" s="158">
        <f t="shared" si="2"/>
        <v>1.696E-3</v>
      </c>
      <c r="X31" s="87" t="str">
        <f t="shared" si="10"/>
        <v>B2</v>
      </c>
      <c r="Y31" s="181">
        <v>136</v>
      </c>
      <c r="Z31" s="323">
        <v>2.6003267999999999</v>
      </c>
      <c r="AA31" s="182">
        <v>1.5099119999999999</v>
      </c>
      <c r="AB31" s="286" t="s">
        <v>355</v>
      </c>
      <c r="AC31" s="286">
        <f t="shared" si="7"/>
        <v>-2.3037652000000004</v>
      </c>
      <c r="AD31" s="289">
        <v>9.1100911999999996E-36</v>
      </c>
      <c r="AE31" s="98">
        <v>2.2798343000000001</v>
      </c>
      <c r="AF31" s="182">
        <f t="shared" si="8"/>
        <v>0.48472728662330145</v>
      </c>
      <c r="AG31" s="96">
        <v>2</v>
      </c>
      <c r="AH31" s="96">
        <v>2</v>
      </c>
      <c r="AI31" s="96">
        <v>3</v>
      </c>
      <c r="AJ31" s="181">
        <v>0</v>
      </c>
      <c r="AK31" s="334">
        <v>9</v>
      </c>
    </row>
    <row r="32" spans="1:37" s="44" customFormat="1" ht="17.25" customHeight="1">
      <c r="A32" s="362"/>
      <c r="B32" s="10" t="s">
        <v>356</v>
      </c>
      <c r="C32" s="11" t="s">
        <v>30</v>
      </c>
      <c r="D32" s="96">
        <v>792</v>
      </c>
      <c r="E32" s="153">
        <f t="shared" si="4"/>
        <v>0.11550240630013126</v>
      </c>
      <c r="F32" s="133"/>
      <c r="G32" s="154">
        <v>6.8917399999999997E-4</v>
      </c>
      <c r="H32" s="154">
        <v>6.0775360000000004E-4</v>
      </c>
      <c r="I32" s="155">
        <v>3.6936439999999999E-7</v>
      </c>
      <c r="J32" s="304">
        <f t="shared" si="9"/>
        <v>11.486233333333333</v>
      </c>
      <c r="K32" s="156">
        <f t="shared" si="9"/>
        <v>10.129226666666668</v>
      </c>
      <c r="L32" s="305" t="s">
        <v>357</v>
      </c>
      <c r="M32" s="309">
        <f t="shared" si="5"/>
        <v>-8.6292000000000026</v>
      </c>
      <c r="N32" s="289">
        <v>6.6249399999999997E-93</v>
      </c>
      <c r="O32" s="98">
        <f t="shared" si="6"/>
        <v>2.1616412734195496</v>
      </c>
      <c r="P32" s="154">
        <v>3.6400000000000001E-4</v>
      </c>
      <c r="Q32" s="154">
        <v>2.43E-4</v>
      </c>
      <c r="R32" s="154">
        <v>1.276E-3</v>
      </c>
      <c r="S32" s="154">
        <v>0</v>
      </c>
      <c r="T32" s="157">
        <v>3.532E-3</v>
      </c>
      <c r="U32" s="286">
        <f t="shared" si="1"/>
        <v>58.866666666666667</v>
      </c>
      <c r="V32" s="158">
        <f t="shared" si="2"/>
        <v>3.532E-3</v>
      </c>
      <c r="X32" s="87" t="str">
        <f t="shared" si="10"/>
        <v>B4</v>
      </c>
      <c r="Y32" s="181">
        <v>792</v>
      </c>
      <c r="Z32" s="323">
        <v>1.5441488000000001</v>
      </c>
      <c r="AA32" s="182">
        <v>1.8294899</v>
      </c>
      <c r="AB32" s="286" t="s">
        <v>358</v>
      </c>
      <c r="AC32" s="286">
        <f t="shared" si="7"/>
        <v>-3.3599432</v>
      </c>
      <c r="AD32" s="289">
        <v>2.2336496E-267</v>
      </c>
      <c r="AE32" s="98">
        <v>3.3470333000000001</v>
      </c>
      <c r="AF32" s="182">
        <f t="shared" si="8"/>
        <v>0.28784499623917542</v>
      </c>
      <c r="AG32" s="96">
        <v>1</v>
      </c>
      <c r="AH32" s="96">
        <v>0</v>
      </c>
      <c r="AI32" s="96">
        <v>2</v>
      </c>
      <c r="AJ32" s="181">
        <v>0</v>
      </c>
      <c r="AK32" s="334">
        <v>19</v>
      </c>
    </row>
    <row r="33" spans="1:37" s="44" customFormat="1" ht="17.25" customHeight="1">
      <c r="A33" s="362"/>
      <c r="B33" s="10" t="s">
        <v>359</v>
      </c>
      <c r="C33" s="11" t="s">
        <v>30</v>
      </c>
      <c r="D33" s="96">
        <v>66</v>
      </c>
      <c r="E33" s="153">
        <f t="shared" si="4"/>
        <v>9.6252005250109379E-3</v>
      </c>
      <c r="F33" s="133"/>
      <c r="G33" s="154">
        <v>1.4833730000000001E-3</v>
      </c>
      <c r="H33" s="154">
        <v>6.0627130000000002E-4</v>
      </c>
      <c r="I33" s="155">
        <v>3.6756489999999998E-7</v>
      </c>
      <c r="J33" s="304">
        <f t="shared" si="9"/>
        <v>24.722883333333336</v>
      </c>
      <c r="K33" s="156">
        <f t="shared" si="9"/>
        <v>10.104521666666667</v>
      </c>
      <c r="L33" s="305" t="s">
        <v>360</v>
      </c>
      <c r="M33" s="309">
        <f t="shared" si="5"/>
        <v>4.60745</v>
      </c>
      <c r="N33" s="289">
        <v>2.5494156800000001E-2</v>
      </c>
      <c r="O33" s="98">
        <f t="shared" si="6"/>
        <v>2.1511100108736234</v>
      </c>
      <c r="P33" s="154">
        <v>1.5139999999999999E-3</v>
      </c>
      <c r="Q33" s="154">
        <v>1.029E-3</v>
      </c>
      <c r="R33" s="154">
        <v>1.9989999999999999E-3</v>
      </c>
      <c r="S33" s="154">
        <v>0</v>
      </c>
      <c r="T33" s="157">
        <v>2.6670000000000001E-3</v>
      </c>
      <c r="U33" s="286">
        <f t="shared" si="1"/>
        <v>44.45</v>
      </c>
      <c r="V33" s="158">
        <f t="shared" si="2"/>
        <v>2.6670000000000001E-3</v>
      </c>
      <c r="X33" s="87" t="str">
        <f t="shared" si="10"/>
        <v>B5</v>
      </c>
      <c r="Y33" s="181">
        <v>66</v>
      </c>
      <c r="Z33" s="323">
        <v>5.3794871999999998</v>
      </c>
      <c r="AA33" s="182">
        <v>2.9431093000000002</v>
      </c>
      <c r="AB33" s="286" t="s">
        <v>361</v>
      </c>
      <c r="AC33" s="286">
        <f t="shared" si="7"/>
        <v>0.47539519999999946</v>
      </c>
      <c r="AD33" s="289">
        <v>1</v>
      </c>
      <c r="AE33" s="98">
        <v>8.6618925000000004</v>
      </c>
      <c r="AF33" s="182">
        <f t="shared" si="8"/>
        <v>1.0027909699199276</v>
      </c>
      <c r="AG33" s="96">
        <v>5</v>
      </c>
      <c r="AH33" s="96">
        <v>3</v>
      </c>
      <c r="AI33" s="96">
        <v>8</v>
      </c>
      <c r="AJ33" s="181">
        <v>0</v>
      </c>
      <c r="AK33" s="334">
        <v>14</v>
      </c>
    </row>
    <row r="34" spans="1:37" s="44" customFormat="1" ht="17.25" customHeight="1">
      <c r="A34" s="362"/>
      <c r="B34" s="10" t="s">
        <v>314</v>
      </c>
      <c r="C34" s="11" t="s">
        <v>30</v>
      </c>
      <c r="D34" s="96">
        <v>153</v>
      </c>
      <c r="E34" s="153">
        <f t="shared" si="4"/>
        <v>2.2312964853434446E-2</v>
      </c>
      <c r="F34" s="133"/>
      <c r="G34" s="154">
        <v>7.9922130000000002E-4</v>
      </c>
      <c r="H34" s="154">
        <v>3.1880340000000002E-4</v>
      </c>
      <c r="I34" s="155">
        <v>1.016356E-7</v>
      </c>
      <c r="J34" s="304">
        <f t="shared" si="9"/>
        <v>13.320354999999999</v>
      </c>
      <c r="K34" s="156">
        <f t="shared" si="9"/>
        <v>5.3133900000000001</v>
      </c>
      <c r="L34" s="305" t="s">
        <v>362</v>
      </c>
      <c r="M34" s="309">
        <f t="shared" si="5"/>
        <v>-6.7950783333333362</v>
      </c>
      <c r="N34" s="289">
        <v>2.1419389599999999E-32</v>
      </c>
      <c r="O34" s="98">
        <f t="shared" si="6"/>
        <v>0.59480477222157846</v>
      </c>
      <c r="P34" s="154">
        <v>8.4800000000000001E-4</v>
      </c>
      <c r="Q34" s="154">
        <v>6.6600000000000003E-4</v>
      </c>
      <c r="R34" s="154">
        <v>9.7000000000000005E-4</v>
      </c>
      <c r="S34" s="154">
        <v>0</v>
      </c>
      <c r="T34" s="157">
        <v>1.6980000000000001E-3</v>
      </c>
      <c r="U34" s="286">
        <f t="shared" si="1"/>
        <v>28.3</v>
      </c>
      <c r="V34" s="158">
        <f t="shared" si="2"/>
        <v>1.6980000000000001E-3</v>
      </c>
      <c r="X34" s="87" t="str">
        <f t="shared" si="10"/>
        <v>C</v>
      </c>
      <c r="Y34" s="181">
        <v>153</v>
      </c>
      <c r="Z34" s="323">
        <v>2.6366529000000001</v>
      </c>
      <c r="AA34" s="182">
        <v>1.7232107999999999</v>
      </c>
      <c r="AB34" s="286" t="s">
        <v>363</v>
      </c>
      <c r="AC34" s="286">
        <f t="shared" si="7"/>
        <v>-2.2674391000000003</v>
      </c>
      <c r="AD34" s="289">
        <v>1.99731112E-33</v>
      </c>
      <c r="AE34" s="98">
        <v>2.9694555</v>
      </c>
      <c r="AF34" s="182">
        <f t="shared" si="8"/>
        <v>0.49149884006289479</v>
      </c>
      <c r="AG34" s="96">
        <v>2</v>
      </c>
      <c r="AH34" s="96">
        <v>1</v>
      </c>
      <c r="AI34" s="96">
        <v>4</v>
      </c>
      <c r="AJ34" s="181">
        <v>0</v>
      </c>
      <c r="AK34" s="334">
        <v>12</v>
      </c>
    </row>
    <row r="35" spans="1:37" s="44" customFormat="1" ht="17.25" customHeight="1">
      <c r="A35" s="362"/>
      <c r="B35" s="10" t="s">
        <v>364</v>
      </c>
      <c r="C35" s="11" t="s">
        <v>30</v>
      </c>
      <c r="D35" s="96">
        <v>220</v>
      </c>
      <c r="E35" s="153">
        <f t="shared" si="4"/>
        <v>3.2084001750036457E-2</v>
      </c>
      <c r="F35" s="133"/>
      <c r="G35" s="154">
        <v>5.2059100000000004E-4</v>
      </c>
      <c r="H35" s="154">
        <v>1.8981369999999999E-4</v>
      </c>
      <c r="I35" s="155">
        <v>3.6029229999999998E-8</v>
      </c>
      <c r="J35" s="304">
        <f t="shared" si="9"/>
        <v>8.676516666666668</v>
      </c>
      <c r="K35" s="156">
        <f t="shared" si="9"/>
        <v>3.1635616666666664</v>
      </c>
      <c r="L35" s="305" t="s">
        <v>365</v>
      </c>
      <c r="M35" s="309">
        <f t="shared" si="5"/>
        <v>-11.438916666666668</v>
      </c>
      <c r="N35" s="289">
        <v>2.6706153599999997E-141</v>
      </c>
      <c r="O35" s="98">
        <f t="shared" si="6"/>
        <v>0.21085483770911825</v>
      </c>
      <c r="P35" s="154">
        <v>5.1900000000000004E-4</v>
      </c>
      <c r="Q35" s="154">
        <v>3.8999999999999999E-4</v>
      </c>
      <c r="R35" s="154">
        <v>6.4899999999999995E-4</v>
      </c>
      <c r="S35" s="154">
        <v>0</v>
      </c>
      <c r="T35" s="157">
        <v>1.4300000000000001E-3</v>
      </c>
      <c r="U35" s="286">
        <f t="shared" si="1"/>
        <v>23.833333333333332</v>
      </c>
      <c r="V35" s="158">
        <f t="shared" si="2"/>
        <v>1.4300000000000001E-3</v>
      </c>
      <c r="X35" s="87" t="str">
        <f t="shared" si="10"/>
        <v>C1</v>
      </c>
      <c r="Y35" s="181">
        <v>220</v>
      </c>
      <c r="Z35" s="323">
        <v>3.0073474</v>
      </c>
      <c r="AA35" s="182">
        <v>1.7179811</v>
      </c>
      <c r="AB35" s="286" t="s">
        <v>366</v>
      </c>
      <c r="AC35" s="286">
        <f t="shared" si="7"/>
        <v>-1.8967446000000003</v>
      </c>
      <c r="AD35" s="289">
        <v>1.16559296E-37</v>
      </c>
      <c r="AE35" s="98">
        <v>2.9514591999999999</v>
      </c>
      <c r="AF35" s="182">
        <f t="shared" si="8"/>
        <v>0.5606000542453512</v>
      </c>
      <c r="AG35" s="96">
        <v>3</v>
      </c>
      <c r="AH35" s="96">
        <v>2</v>
      </c>
      <c r="AI35" s="96">
        <v>4</v>
      </c>
      <c r="AJ35" s="181">
        <v>0</v>
      </c>
      <c r="AK35" s="334">
        <v>12</v>
      </c>
    </row>
    <row r="36" spans="1:37" s="44" customFormat="1" ht="17.25" customHeight="1">
      <c r="A36" s="362"/>
      <c r="B36" s="10" t="s">
        <v>367</v>
      </c>
      <c r="C36" s="11" t="s">
        <v>30</v>
      </c>
      <c r="D36" s="96">
        <v>382</v>
      </c>
      <c r="E36" s="153">
        <f t="shared" si="4"/>
        <v>5.5709493947790581E-2</v>
      </c>
      <c r="F36" s="133"/>
      <c r="G36" s="154">
        <v>6.8042440000000003E-4</v>
      </c>
      <c r="H36" s="154">
        <v>3.0541869999999998E-4</v>
      </c>
      <c r="I36" s="155">
        <v>9.3280589999999995E-8</v>
      </c>
      <c r="J36" s="304">
        <f t="shared" si="9"/>
        <v>11.340406666666667</v>
      </c>
      <c r="K36" s="156">
        <f t="shared" si="9"/>
        <v>5.0903116666666666</v>
      </c>
      <c r="L36" s="305" t="s">
        <v>368</v>
      </c>
      <c r="M36" s="309">
        <f t="shared" si="5"/>
        <v>-8.775026666666669</v>
      </c>
      <c r="N36" s="289">
        <v>8.506399999999999E-118</v>
      </c>
      <c r="O36" s="98">
        <f t="shared" si="6"/>
        <v>0.54590852110524701</v>
      </c>
      <c r="P36" s="154">
        <v>7.27E-4</v>
      </c>
      <c r="Q36" s="154">
        <v>4.8500000000000003E-4</v>
      </c>
      <c r="R36" s="154">
        <v>8.4900000000000004E-4</v>
      </c>
      <c r="S36" s="154">
        <v>0</v>
      </c>
      <c r="T36" s="157">
        <v>2.977E-3</v>
      </c>
      <c r="U36" s="286">
        <f t="shared" si="1"/>
        <v>49.616666666666667</v>
      </c>
      <c r="V36" s="158">
        <f t="shared" si="2"/>
        <v>2.977E-3</v>
      </c>
      <c r="X36" s="87" t="str">
        <f t="shared" si="10"/>
        <v>C4</v>
      </c>
      <c r="Y36" s="181">
        <v>382</v>
      </c>
      <c r="Z36" s="323">
        <v>2.2791771000000001</v>
      </c>
      <c r="AA36" s="182">
        <v>1.7969491</v>
      </c>
      <c r="AB36" s="286" t="s">
        <v>369</v>
      </c>
      <c r="AC36" s="286">
        <f t="shared" si="7"/>
        <v>-2.6249149000000003</v>
      </c>
      <c r="AD36" s="289">
        <v>9.7745872E-96</v>
      </c>
      <c r="AE36" s="98">
        <v>3.2290261999999998</v>
      </c>
      <c r="AF36" s="182">
        <f t="shared" si="8"/>
        <v>0.4248617256173205</v>
      </c>
      <c r="AG36" s="96">
        <v>2</v>
      </c>
      <c r="AH36" s="96">
        <v>1</v>
      </c>
      <c r="AI36" s="96">
        <v>3</v>
      </c>
      <c r="AJ36" s="181">
        <v>0</v>
      </c>
      <c r="AK36" s="334">
        <v>18</v>
      </c>
    </row>
    <row r="37" spans="1:37" s="44" customFormat="1" ht="17.25" customHeight="1">
      <c r="A37" s="362"/>
      <c r="B37" s="10" t="s">
        <v>370</v>
      </c>
      <c r="C37" s="11" t="s">
        <v>30</v>
      </c>
      <c r="D37" s="96">
        <v>105</v>
      </c>
      <c r="E37" s="153">
        <f t="shared" si="4"/>
        <v>1.5312819017062855E-2</v>
      </c>
      <c r="F37" s="133"/>
      <c r="G37" s="154">
        <v>3.9922440000000003E-4</v>
      </c>
      <c r="H37" s="154">
        <v>1.8336209999999999E-4</v>
      </c>
      <c r="I37" s="155">
        <v>3.3621650000000002E-8</v>
      </c>
      <c r="J37" s="304">
        <f t="shared" si="9"/>
        <v>6.65374</v>
      </c>
      <c r="K37" s="156">
        <f t="shared" si="9"/>
        <v>3.0560349999999996</v>
      </c>
      <c r="L37" s="305" t="s">
        <v>371</v>
      </c>
      <c r="M37" s="309">
        <f t="shared" si="5"/>
        <v>-13.461693333333336</v>
      </c>
      <c r="N37" s="289">
        <v>4.6724781600000002E-73</v>
      </c>
      <c r="O37" s="98">
        <f t="shared" si="6"/>
        <v>0.19676489212405529</v>
      </c>
      <c r="P37" s="154">
        <v>3.8900000000000002E-4</v>
      </c>
      <c r="Q37" s="154">
        <v>3.2400000000000001E-4</v>
      </c>
      <c r="R37" s="154">
        <v>5.1900000000000004E-4</v>
      </c>
      <c r="S37" s="154">
        <v>0</v>
      </c>
      <c r="T37" s="157">
        <v>1.1039999999999999E-3</v>
      </c>
      <c r="U37" s="286">
        <f t="shared" si="1"/>
        <v>18.399999999999999</v>
      </c>
      <c r="V37" s="158">
        <f t="shared" si="2"/>
        <v>1.1039999999999999E-3</v>
      </c>
      <c r="X37" s="87" t="str">
        <f t="shared" si="10"/>
        <v>C5</v>
      </c>
      <c r="Y37" s="181">
        <v>105</v>
      </c>
      <c r="Z37" s="323">
        <v>2.2593407000000001</v>
      </c>
      <c r="AA37" s="182">
        <v>1.4043851999999999</v>
      </c>
      <c r="AB37" s="286" t="s">
        <v>372</v>
      </c>
      <c r="AC37" s="286">
        <f t="shared" si="7"/>
        <v>-2.6447513000000002</v>
      </c>
      <c r="AD37" s="289">
        <v>4.4565219999999993E-35</v>
      </c>
      <c r="AE37" s="98">
        <v>1.9722978</v>
      </c>
      <c r="AF37" s="182">
        <f t="shared" si="8"/>
        <v>0.42116401948731619</v>
      </c>
      <c r="AG37" s="96">
        <v>2</v>
      </c>
      <c r="AH37" s="96">
        <v>1</v>
      </c>
      <c r="AI37" s="96">
        <v>3</v>
      </c>
      <c r="AJ37" s="181">
        <v>0</v>
      </c>
      <c r="AK37" s="334">
        <v>8</v>
      </c>
    </row>
    <row r="38" spans="1:37" s="44" customFormat="1" ht="17.25" customHeight="1">
      <c r="A38" s="362"/>
      <c r="B38" s="10" t="s">
        <v>373</v>
      </c>
      <c r="C38" s="11" t="s">
        <v>30</v>
      </c>
      <c r="D38" s="96">
        <v>57</v>
      </c>
      <c r="E38" s="153">
        <f t="shared" si="4"/>
        <v>8.3126731806912636E-3</v>
      </c>
      <c r="F38" s="133"/>
      <c r="G38" s="154">
        <v>4.8166289999999998E-4</v>
      </c>
      <c r="H38" s="154">
        <v>2.2004319999999999E-4</v>
      </c>
      <c r="I38" s="155">
        <v>4.8419010000000002E-8</v>
      </c>
      <c r="J38" s="304">
        <f t="shared" si="9"/>
        <v>8.0277149999999988</v>
      </c>
      <c r="K38" s="156">
        <f t="shared" si="9"/>
        <v>3.6673866666666664</v>
      </c>
      <c r="L38" s="305" t="s">
        <v>374</v>
      </c>
      <c r="M38" s="309">
        <f t="shared" si="5"/>
        <v>-12.087718333333337</v>
      </c>
      <c r="N38" s="289">
        <v>8.7439855999999995E-31</v>
      </c>
      <c r="O38" s="98">
        <f t="shared" si="6"/>
        <v>0.28336388248059075</v>
      </c>
      <c r="P38" s="154">
        <v>4.4999999999999999E-4</v>
      </c>
      <c r="Q38" s="154">
        <v>3.21E-4</v>
      </c>
      <c r="R38" s="154">
        <v>6.4300000000000002E-4</v>
      </c>
      <c r="S38" s="154">
        <v>0</v>
      </c>
      <c r="T38" s="157">
        <v>1.158E-3</v>
      </c>
      <c r="U38" s="286">
        <f t="shared" si="1"/>
        <v>19.299999999999997</v>
      </c>
      <c r="V38" s="158">
        <f t="shared" si="2"/>
        <v>1.158E-3</v>
      </c>
      <c r="X38" s="87" t="str">
        <f t="shared" si="10"/>
        <v>C7</v>
      </c>
      <c r="Y38" s="181">
        <v>57</v>
      </c>
      <c r="Z38" s="323">
        <v>3.4235589000000002</v>
      </c>
      <c r="AA38" s="182">
        <v>2.2206883999999998</v>
      </c>
      <c r="AB38" s="286" t="s">
        <v>375</v>
      </c>
      <c r="AC38" s="286">
        <f t="shared" si="7"/>
        <v>-1.4805331000000002</v>
      </c>
      <c r="AD38" s="289">
        <v>3.1241940800000003E-4</v>
      </c>
      <c r="AE38" s="98">
        <v>4.9314571999999997</v>
      </c>
      <c r="AF38" s="182">
        <f t="shared" si="8"/>
        <v>0.63818609883652111</v>
      </c>
      <c r="AG38" s="96">
        <v>3</v>
      </c>
      <c r="AH38" s="96">
        <v>2</v>
      </c>
      <c r="AI38" s="96">
        <v>5</v>
      </c>
      <c r="AJ38" s="181">
        <v>0</v>
      </c>
      <c r="AK38" s="334">
        <v>11</v>
      </c>
    </row>
    <row r="39" spans="1:37" s="44" customFormat="1" ht="17.25" customHeight="1">
      <c r="A39" s="362"/>
      <c r="B39" s="10" t="s">
        <v>376</v>
      </c>
      <c r="C39" s="11" t="s">
        <v>30</v>
      </c>
      <c r="D39" s="96">
        <v>250</v>
      </c>
      <c r="E39" s="153">
        <f t="shared" si="4"/>
        <v>3.6459092897768705E-2</v>
      </c>
      <c r="F39" s="133"/>
      <c r="G39" s="154">
        <v>5.1650790000000002E-4</v>
      </c>
      <c r="H39" s="154">
        <v>1.9102830000000001E-4</v>
      </c>
      <c r="I39" s="155">
        <v>3.6491800000000003E-8</v>
      </c>
      <c r="J39" s="304">
        <f t="shared" si="9"/>
        <v>8.6084650000000007</v>
      </c>
      <c r="K39" s="156">
        <f t="shared" si="9"/>
        <v>3.183805</v>
      </c>
      <c r="L39" s="305" t="s">
        <v>377</v>
      </c>
      <c r="M39" s="309">
        <f t="shared" si="5"/>
        <v>-11.506968333333335</v>
      </c>
      <c r="N39" s="289">
        <v>1.2237932000000001E-163</v>
      </c>
      <c r="O39" s="98">
        <f t="shared" si="6"/>
        <v>0.21356194863763678</v>
      </c>
      <c r="P39" s="154">
        <v>5.1900000000000004E-4</v>
      </c>
      <c r="Q39" s="154">
        <v>3.8900000000000002E-4</v>
      </c>
      <c r="R39" s="154">
        <v>6.4899999999999995E-4</v>
      </c>
      <c r="S39" s="154">
        <v>0</v>
      </c>
      <c r="T39" s="157">
        <v>1.2979999999999999E-3</v>
      </c>
      <c r="U39" s="286">
        <f t="shared" si="1"/>
        <v>21.633333333333329</v>
      </c>
      <c r="V39" s="158">
        <f t="shared" si="2"/>
        <v>1.2979999999999999E-3</v>
      </c>
      <c r="X39" s="87" t="str">
        <f t="shared" si="10"/>
        <v>D1</v>
      </c>
      <c r="Y39" s="181">
        <v>250</v>
      </c>
      <c r="Z39" s="323">
        <v>2.9499116000000001</v>
      </c>
      <c r="AA39" s="182">
        <v>1.6605188</v>
      </c>
      <c r="AB39" s="286" t="s">
        <v>378</v>
      </c>
      <c r="AC39" s="286">
        <f t="shared" si="7"/>
        <v>-1.9541804000000003</v>
      </c>
      <c r="AD39" s="289">
        <v>5.3922198399999997E-47</v>
      </c>
      <c r="AE39" s="98">
        <v>2.7573227</v>
      </c>
      <c r="AF39" s="182">
        <f t="shared" si="8"/>
        <v>0.54989343864263596</v>
      </c>
      <c r="AG39" s="96">
        <v>3</v>
      </c>
      <c r="AH39" s="96">
        <v>2</v>
      </c>
      <c r="AI39" s="96">
        <v>4</v>
      </c>
      <c r="AJ39" s="181">
        <v>0</v>
      </c>
      <c r="AK39" s="334">
        <v>12</v>
      </c>
    </row>
    <row r="40" spans="1:37" s="44" customFormat="1" ht="17.25" customHeight="1">
      <c r="A40" s="362"/>
      <c r="B40" s="10" t="s">
        <v>379</v>
      </c>
      <c r="C40" s="11" t="s">
        <v>30</v>
      </c>
      <c r="D40" s="96">
        <v>62</v>
      </c>
      <c r="E40" s="153">
        <f t="shared" si="4"/>
        <v>9.0418550386466377E-3</v>
      </c>
      <c r="F40" s="133"/>
      <c r="G40" s="154">
        <v>3.2540880000000001E-4</v>
      </c>
      <c r="H40" s="154">
        <v>2.0421990000000001E-4</v>
      </c>
      <c r="I40" s="155">
        <v>4.1705779999999999E-8</v>
      </c>
      <c r="J40" s="304">
        <f t="shared" si="9"/>
        <v>5.4234800000000005</v>
      </c>
      <c r="K40" s="156">
        <f t="shared" si="9"/>
        <v>3.4036650000000002</v>
      </c>
      <c r="L40" s="305" t="s">
        <v>380</v>
      </c>
      <c r="M40" s="309">
        <f t="shared" si="5"/>
        <v>-14.691953333333334</v>
      </c>
      <c r="N40" s="289">
        <v>3.51643936E-41</v>
      </c>
      <c r="O40" s="98">
        <f t="shared" si="6"/>
        <v>0.24407586488615465</v>
      </c>
      <c r="P40" s="154">
        <v>3.0200000000000002E-4</v>
      </c>
      <c r="Q40" s="154">
        <v>1.8100000000000001E-4</v>
      </c>
      <c r="R40" s="154">
        <v>4.8299999999999998E-4</v>
      </c>
      <c r="S40" s="154">
        <v>0</v>
      </c>
      <c r="T40" s="157">
        <v>8.4599999999999996E-4</v>
      </c>
      <c r="U40" s="286">
        <f t="shared" si="1"/>
        <v>14.1</v>
      </c>
      <c r="V40" s="158">
        <f t="shared" si="2"/>
        <v>8.4599999999999996E-4</v>
      </c>
      <c r="X40" s="87" t="str">
        <f t="shared" si="10"/>
        <v>D2</v>
      </c>
      <c r="Y40" s="181">
        <v>62</v>
      </c>
      <c r="Z40" s="323">
        <v>2.5309360000000001</v>
      </c>
      <c r="AA40" s="182">
        <v>1.7672715999999999</v>
      </c>
      <c r="AB40" s="286" t="s">
        <v>381</v>
      </c>
      <c r="AC40" s="286">
        <f t="shared" si="7"/>
        <v>-2.3731560000000003</v>
      </c>
      <c r="AD40" s="289">
        <v>1.1881984800000002E-13</v>
      </c>
      <c r="AE40" s="98">
        <v>3.1232487999999998</v>
      </c>
      <c r="AF40" s="182">
        <f t="shared" si="8"/>
        <v>0.47179213777946377</v>
      </c>
      <c r="AG40" s="96">
        <v>2</v>
      </c>
      <c r="AH40" s="96">
        <v>1</v>
      </c>
      <c r="AI40" s="96">
        <v>4</v>
      </c>
      <c r="AJ40" s="181">
        <v>0</v>
      </c>
      <c r="AK40" s="334">
        <v>7</v>
      </c>
    </row>
    <row r="41" spans="1:37" s="44" customFormat="1" ht="17.25" customHeight="1">
      <c r="A41" s="362"/>
      <c r="B41" s="10" t="s">
        <v>382</v>
      </c>
      <c r="C41" s="11" t="s">
        <v>30</v>
      </c>
      <c r="D41" s="96">
        <v>26</v>
      </c>
      <c r="E41" s="153">
        <f t="shared" si="4"/>
        <v>3.7917456613679452E-3</v>
      </c>
      <c r="F41" s="133"/>
      <c r="G41" s="154">
        <v>9.9704619999999995E-5</v>
      </c>
      <c r="H41" s="154">
        <v>6.2825779999999996E-5</v>
      </c>
      <c r="I41" s="155">
        <v>3.9470790000000001E-9</v>
      </c>
      <c r="J41" s="304">
        <f t="shared" si="9"/>
        <v>1.6617436666666665</v>
      </c>
      <c r="K41" s="156">
        <f t="shared" si="9"/>
        <v>1.0470963333333332</v>
      </c>
      <c r="L41" s="305" t="s">
        <v>383</v>
      </c>
      <c r="M41" s="309">
        <f t="shared" si="5"/>
        <v>-18.453689666666669</v>
      </c>
      <c r="N41" s="289">
        <v>1.6799854400000001E-40</v>
      </c>
      <c r="O41" s="98">
        <f t="shared" si="6"/>
        <v>2.3099597242851676E-2</v>
      </c>
      <c r="P41" s="154">
        <v>1.21E-4</v>
      </c>
      <c r="Q41" s="154">
        <v>6.0000000000000002E-5</v>
      </c>
      <c r="R41" s="154">
        <v>1.21E-4</v>
      </c>
      <c r="S41" s="154">
        <v>0</v>
      </c>
      <c r="T41" s="157">
        <v>2.42E-4</v>
      </c>
      <c r="U41" s="286">
        <f t="shared" si="1"/>
        <v>4.0333333333333332</v>
      </c>
      <c r="V41" s="158">
        <f t="shared" si="2"/>
        <v>2.42E-4</v>
      </c>
      <c r="X41" s="87" t="str">
        <f t="shared" si="10"/>
        <v>D3</v>
      </c>
      <c r="Y41" s="181">
        <v>26</v>
      </c>
      <c r="Z41" s="323">
        <v>0.68</v>
      </c>
      <c r="AA41" s="182">
        <v>0.65433030000000003</v>
      </c>
      <c r="AB41" s="286" t="s">
        <v>384</v>
      </c>
      <c r="AC41" s="286">
        <f t="shared" si="7"/>
        <v>-4.2240920000000006</v>
      </c>
      <c r="AD41" s="289">
        <v>1.16993352E-21</v>
      </c>
      <c r="AE41" s="98">
        <v>0.42814809999999998</v>
      </c>
      <c r="AF41" s="182">
        <f t="shared" si="8"/>
        <v>0.12675889619098837</v>
      </c>
      <c r="AG41" s="96">
        <v>1</v>
      </c>
      <c r="AH41" s="96">
        <v>0</v>
      </c>
      <c r="AI41" s="96">
        <v>1</v>
      </c>
      <c r="AJ41" s="181">
        <v>0</v>
      </c>
      <c r="AK41" s="334">
        <v>2</v>
      </c>
    </row>
    <row r="42" spans="1:37" s="44" customFormat="1" ht="17.25" customHeight="1">
      <c r="A42" s="362"/>
      <c r="B42" s="10" t="s">
        <v>385</v>
      </c>
      <c r="C42" s="11" t="s">
        <v>30</v>
      </c>
      <c r="D42" s="96">
        <v>963</v>
      </c>
      <c r="E42" s="153">
        <f t="shared" si="4"/>
        <v>0.14044042584220504</v>
      </c>
      <c r="F42" s="133"/>
      <c r="G42" s="154">
        <v>7.3588009999999999E-4</v>
      </c>
      <c r="H42" s="154">
        <v>2.942531E-4</v>
      </c>
      <c r="I42" s="155">
        <v>8.6584880000000006E-8</v>
      </c>
      <c r="J42" s="304">
        <f t="shared" si="9"/>
        <v>12.264668333333333</v>
      </c>
      <c r="K42" s="156">
        <f t="shared" si="9"/>
        <v>4.9042183333333336</v>
      </c>
      <c r="L42" s="305" t="s">
        <v>386</v>
      </c>
      <c r="M42" s="309">
        <f t="shared" si="5"/>
        <v>-7.8507650000000027</v>
      </c>
      <c r="N42" s="289">
        <v>7.2547328000000003E-274</v>
      </c>
      <c r="O42" s="98">
        <f t="shared" si="6"/>
        <v>0.50672303628091642</v>
      </c>
      <c r="P42" s="154">
        <v>7.1199999999999996E-4</v>
      </c>
      <c r="Q42" s="154">
        <v>5.1699999999999999E-4</v>
      </c>
      <c r="R42" s="154">
        <v>9.0600000000000001E-4</v>
      </c>
      <c r="S42" s="154">
        <v>0</v>
      </c>
      <c r="T42" s="157">
        <v>2.6580000000000002E-3</v>
      </c>
      <c r="U42" s="286">
        <f t="shared" si="1"/>
        <v>44.300000000000004</v>
      </c>
      <c r="V42" s="158">
        <f t="shared" si="2"/>
        <v>2.6580000000000002E-3</v>
      </c>
      <c r="X42" s="87" t="str">
        <f t="shared" si="10"/>
        <v>D4</v>
      </c>
      <c r="Y42" s="181">
        <v>963</v>
      </c>
      <c r="Z42" s="323">
        <v>4.4210541000000001</v>
      </c>
      <c r="AA42" s="182">
        <v>2.4885735000000002</v>
      </c>
      <c r="AB42" s="286" t="s">
        <v>387</v>
      </c>
      <c r="AC42" s="286">
        <f t="shared" si="7"/>
        <v>-0.48303790000000024</v>
      </c>
      <c r="AD42" s="289">
        <v>1.13413944E-6</v>
      </c>
      <c r="AE42" s="98">
        <v>6.1929980999999996</v>
      </c>
      <c r="AF42" s="182">
        <f t="shared" si="8"/>
        <v>0.82412932017153462</v>
      </c>
      <c r="AG42" s="96">
        <v>4</v>
      </c>
      <c r="AH42" s="96">
        <v>3</v>
      </c>
      <c r="AI42" s="96">
        <v>6</v>
      </c>
      <c r="AJ42" s="181">
        <v>0</v>
      </c>
      <c r="AK42" s="334">
        <v>18</v>
      </c>
    </row>
    <row r="43" spans="1:37" s="44" customFormat="1" ht="17.25" customHeight="1">
      <c r="A43" s="362"/>
      <c r="B43" s="10" t="s">
        <v>388</v>
      </c>
      <c r="C43" s="11" t="s">
        <v>30</v>
      </c>
      <c r="D43" s="96">
        <v>216</v>
      </c>
      <c r="E43" s="153">
        <f t="shared" si="4"/>
        <v>3.1500656263672162E-2</v>
      </c>
      <c r="F43" s="133"/>
      <c r="G43" s="154">
        <v>6.2877069999999998E-4</v>
      </c>
      <c r="H43" s="154">
        <v>3.5730350000000001E-4</v>
      </c>
      <c r="I43" s="155">
        <v>1.2766579999999999E-7</v>
      </c>
      <c r="J43" s="304">
        <f t="shared" si="9"/>
        <v>10.479511666666665</v>
      </c>
      <c r="K43" s="156">
        <f t="shared" si="9"/>
        <v>5.9550583333333336</v>
      </c>
      <c r="L43" s="305" t="s">
        <v>389</v>
      </c>
      <c r="M43" s="309">
        <f t="shared" si="5"/>
        <v>-9.63592166666667</v>
      </c>
      <c r="N43" s="289">
        <v>1.4117756799999999E-60</v>
      </c>
      <c r="O43" s="98">
        <f t="shared" si="6"/>
        <v>0.74714201607985375</v>
      </c>
      <c r="P43" s="154">
        <v>6.4300000000000002E-4</v>
      </c>
      <c r="Q43" s="154">
        <v>3.21E-4</v>
      </c>
      <c r="R43" s="154">
        <v>8.9999999999999998E-4</v>
      </c>
      <c r="S43" s="154">
        <v>0</v>
      </c>
      <c r="T43" s="157">
        <v>1.867E-3</v>
      </c>
      <c r="U43" s="286">
        <f t="shared" si="1"/>
        <v>31.116666666666664</v>
      </c>
      <c r="V43" s="158">
        <f t="shared" si="2"/>
        <v>1.867E-3</v>
      </c>
      <c r="X43" s="87" t="str">
        <f t="shared" si="10"/>
        <v>D5</v>
      </c>
      <c r="Y43" s="181">
        <v>216</v>
      </c>
      <c r="Z43" s="323">
        <v>3.8172695999999999</v>
      </c>
      <c r="AA43" s="182">
        <v>2.5245226999999999</v>
      </c>
      <c r="AB43" s="286" t="s">
        <v>390</v>
      </c>
      <c r="AC43" s="286">
        <f t="shared" si="7"/>
        <v>-1.0868224000000004</v>
      </c>
      <c r="AD43" s="289">
        <v>1.35532264E-7</v>
      </c>
      <c r="AE43" s="98">
        <v>6.3732148000000004</v>
      </c>
      <c r="AF43" s="182">
        <f t="shared" si="8"/>
        <v>0.7115777661167878</v>
      </c>
      <c r="AG43" s="96">
        <v>4</v>
      </c>
      <c r="AH43" s="96">
        <v>2</v>
      </c>
      <c r="AI43" s="96">
        <v>6</v>
      </c>
      <c r="AJ43" s="181">
        <v>0</v>
      </c>
      <c r="AK43" s="334">
        <v>16</v>
      </c>
    </row>
    <row r="44" spans="1:37" s="44" customFormat="1" ht="17.25" customHeight="1">
      <c r="A44" s="362"/>
      <c r="B44" s="10" t="s">
        <v>391</v>
      </c>
      <c r="C44" s="11" t="s">
        <v>30</v>
      </c>
      <c r="D44" s="96">
        <v>24</v>
      </c>
      <c r="E44" s="153">
        <f t="shared" si="4"/>
        <v>3.5000729181857955E-3</v>
      </c>
      <c r="F44" s="133"/>
      <c r="G44" s="154">
        <v>8.9860510000000005E-4</v>
      </c>
      <c r="H44" s="154">
        <v>3.6772399999999999E-4</v>
      </c>
      <c r="I44" s="155">
        <v>1.352209E-7</v>
      </c>
      <c r="J44" s="304">
        <f t="shared" si="9"/>
        <v>14.976751666666667</v>
      </c>
      <c r="K44" s="156">
        <f t="shared" si="9"/>
        <v>6.1287333333333329</v>
      </c>
      <c r="L44" s="305" t="s">
        <v>392</v>
      </c>
      <c r="M44" s="309">
        <f t="shared" si="5"/>
        <v>-5.1386816666666686</v>
      </c>
      <c r="N44" s="289">
        <v>2.3098723199999997E-2</v>
      </c>
      <c r="O44" s="98">
        <f t="shared" si="6"/>
        <v>0.79135693225697334</v>
      </c>
      <c r="P44" s="154">
        <v>1.0280000000000001E-3</v>
      </c>
      <c r="Q44" s="154">
        <v>6.0400000000000004E-4</v>
      </c>
      <c r="R44" s="154">
        <v>1.1642499999999999E-3</v>
      </c>
      <c r="S44" s="154">
        <v>0</v>
      </c>
      <c r="T44" s="157">
        <v>1.513E-3</v>
      </c>
      <c r="U44" s="286">
        <f t="shared" si="1"/>
        <v>25.216666666666665</v>
      </c>
      <c r="V44" s="158">
        <f t="shared" si="2"/>
        <v>1.513E-3</v>
      </c>
      <c r="X44" s="87" t="str">
        <f t="shared" si="10"/>
        <v>D6</v>
      </c>
      <c r="Y44" s="181">
        <v>24</v>
      </c>
      <c r="Z44" s="323">
        <v>5.1050725000000003</v>
      </c>
      <c r="AA44" s="182">
        <v>2.3984486999999999</v>
      </c>
      <c r="AB44" s="286" t="s">
        <v>393</v>
      </c>
      <c r="AC44" s="286">
        <f t="shared" si="7"/>
        <v>0.20098050000000001</v>
      </c>
      <c r="AD44" s="289">
        <v>1</v>
      </c>
      <c r="AE44" s="98">
        <v>5.7525560000000002</v>
      </c>
      <c r="AF44" s="182">
        <f t="shared" si="8"/>
        <v>0.95163728687495519</v>
      </c>
      <c r="AG44" s="96">
        <v>5</v>
      </c>
      <c r="AH44" s="96">
        <v>3</v>
      </c>
      <c r="AI44" s="96">
        <v>7</v>
      </c>
      <c r="AJ44" s="181">
        <v>0</v>
      </c>
      <c r="AK44" s="334">
        <v>11</v>
      </c>
    </row>
    <row r="45" spans="1:37" s="44" customFormat="1" ht="17.25" customHeight="1">
      <c r="A45" s="362"/>
      <c r="B45" s="10" t="s">
        <v>394</v>
      </c>
      <c r="C45" s="11" t="s">
        <v>30</v>
      </c>
      <c r="D45" s="96">
        <v>169</v>
      </c>
      <c r="E45" s="153">
        <f t="shared" si="4"/>
        <v>2.4646346798891643E-2</v>
      </c>
      <c r="F45" s="133"/>
      <c r="G45" s="154">
        <v>2.8490520000000002E-4</v>
      </c>
      <c r="H45" s="154">
        <v>2.1110829999999999E-4</v>
      </c>
      <c r="I45" s="155">
        <v>4.4566720000000001E-8</v>
      </c>
      <c r="J45" s="304">
        <f t="shared" si="9"/>
        <v>4.7484200000000003</v>
      </c>
      <c r="K45" s="156">
        <f t="shared" si="9"/>
        <v>3.5184716666666667</v>
      </c>
      <c r="L45" s="305" t="s">
        <v>395</v>
      </c>
      <c r="M45" s="309">
        <f t="shared" si="5"/>
        <v>-15.367013333333336</v>
      </c>
      <c r="N45" s="289">
        <v>6.5309776E-121</v>
      </c>
      <c r="O45" s="98">
        <f t="shared" si="6"/>
        <v>0.26081902146750613</v>
      </c>
      <c r="P45" s="154">
        <v>1.9699999999999999E-4</v>
      </c>
      <c r="Q45" s="154">
        <v>1.3100000000000001E-4</v>
      </c>
      <c r="R45" s="154">
        <v>3.9399999999999998E-4</v>
      </c>
      <c r="S45" s="154">
        <v>0</v>
      </c>
      <c r="T45" s="157">
        <v>1.1820000000000001E-3</v>
      </c>
      <c r="U45" s="286">
        <f t="shared" si="1"/>
        <v>19.700000000000003</v>
      </c>
      <c r="V45" s="158">
        <f t="shared" si="2"/>
        <v>1.1820000000000001E-3</v>
      </c>
      <c r="X45" s="87" t="str">
        <f t="shared" si="10"/>
        <v>E1</v>
      </c>
      <c r="Y45" s="181">
        <v>169</v>
      </c>
      <c r="Z45" s="323">
        <v>1.1603269</v>
      </c>
      <c r="AA45" s="182">
        <v>1.1616477999999999</v>
      </c>
      <c r="AB45" s="286" t="s">
        <v>396</v>
      </c>
      <c r="AC45" s="286">
        <f t="shared" si="7"/>
        <v>-3.7437651000000001</v>
      </c>
      <c r="AD45" s="289">
        <v>2.2519985600000001E-96</v>
      </c>
      <c r="AE45" s="98">
        <v>1.3494256</v>
      </c>
      <c r="AF45" s="182">
        <f t="shared" si="8"/>
        <v>0.21629670156575201</v>
      </c>
      <c r="AG45" s="96">
        <v>1</v>
      </c>
      <c r="AH45" s="96">
        <v>0</v>
      </c>
      <c r="AI45" s="96">
        <v>2</v>
      </c>
      <c r="AJ45" s="181">
        <v>0</v>
      </c>
      <c r="AK45" s="334">
        <v>8</v>
      </c>
    </row>
    <row r="46" spans="1:37" s="44" customFormat="1" ht="17.25" customHeight="1">
      <c r="A46" s="362"/>
      <c r="B46" s="10" t="s">
        <v>397</v>
      </c>
      <c r="C46" s="11" t="s">
        <v>30</v>
      </c>
      <c r="D46" s="96">
        <v>65</v>
      </c>
      <c r="E46" s="153">
        <f t="shared" si="4"/>
        <v>9.4793641534198624E-3</v>
      </c>
      <c r="F46" s="133"/>
      <c r="G46" s="154">
        <v>2.5865669999999998E-4</v>
      </c>
      <c r="H46" s="154">
        <v>1.5525209999999999E-4</v>
      </c>
      <c r="I46" s="155">
        <v>2.4103230000000001E-8</v>
      </c>
      <c r="J46" s="304">
        <f t="shared" si="9"/>
        <v>4.3109449999999994</v>
      </c>
      <c r="K46" s="156">
        <f t="shared" si="9"/>
        <v>2.5875349999999999</v>
      </c>
      <c r="L46" s="305" t="s">
        <v>398</v>
      </c>
      <c r="M46" s="309">
        <f t="shared" si="5"/>
        <v>-15.804488333333335</v>
      </c>
      <c r="N46" s="289">
        <v>9.099888E-55</v>
      </c>
      <c r="O46" s="98">
        <f t="shared" si="6"/>
        <v>0.14105998518190788</v>
      </c>
      <c r="P46" s="154">
        <v>2.43E-4</v>
      </c>
      <c r="Q46" s="154">
        <v>1.21E-4</v>
      </c>
      <c r="R46" s="154">
        <v>3.6400000000000001E-4</v>
      </c>
      <c r="S46" s="154">
        <v>0</v>
      </c>
      <c r="T46" s="157">
        <v>9.1E-4</v>
      </c>
      <c r="U46" s="286">
        <f t="shared" si="1"/>
        <v>15.166666666666666</v>
      </c>
      <c r="V46" s="158">
        <f t="shared" si="2"/>
        <v>9.1E-4</v>
      </c>
      <c r="X46" s="87" t="str">
        <f t="shared" si="10"/>
        <v>E2</v>
      </c>
      <c r="Y46" s="181">
        <v>65</v>
      </c>
      <c r="Z46" s="323">
        <v>0.66826920000000001</v>
      </c>
      <c r="AA46" s="182">
        <v>0.78315159999999995</v>
      </c>
      <c r="AB46" s="286" t="s">
        <v>399</v>
      </c>
      <c r="AC46" s="286">
        <f t="shared" si="7"/>
        <v>-4.2358228000000002</v>
      </c>
      <c r="AD46" s="289">
        <v>3.3697266400000006E-52</v>
      </c>
      <c r="AE46" s="98">
        <v>0.6133265</v>
      </c>
      <c r="AF46" s="182">
        <f t="shared" si="8"/>
        <v>0.12457215610358066</v>
      </c>
      <c r="AG46" s="96">
        <v>0</v>
      </c>
      <c r="AH46" s="96">
        <v>0</v>
      </c>
      <c r="AI46" s="96">
        <v>1</v>
      </c>
      <c r="AJ46" s="181">
        <v>0</v>
      </c>
      <c r="AK46" s="334">
        <v>4</v>
      </c>
    </row>
    <row r="47" spans="1:37" s="44" customFormat="1" ht="17.25" customHeight="1">
      <c r="A47" s="362"/>
      <c r="B47" s="10" t="s">
        <v>400</v>
      </c>
      <c r="C47" s="11" t="s">
        <v>30</v>
      </c>
      <c r="D47" s="96">
        <v>131</v>
      </c>
      <c r="E47" s="153">
        <f t="shared" si="4"/>
        <v>1.9104564678430802E-2</v>
      </c>
      <c r="F47" s="133"/>
      <c r="G47" s="154">
        <v>1.095857E-3</v>
      </c>
      <c r="H47" s="154">
        <v>4.6651370000000002E-4</v>
      </c>
      <c r="I47" s="155">
        <v>2.176351E-7</v>
      </c>
      <c r="J47" s="304">
        <f t="shared" si="9"/>
        <v>18.264283333333331</v>
      </c>
      <c r="K47" s="156">
        <f t="shared" si="9"/>
        <v>7.7752283333333336</v>
      </c>
      <c r="L47" s="305" t="s">
        <v>401</v>
      </c>
      <c r="M47" s="309">
        <f t="shared" si="5"/>
        <v>-1.8511500000000041</v>
      </c>
      <c r="N47" s="289">
        <v>0.42708377600000003</v>
      </c>
      <c r="O47" s="98">
        <f t="shared" si="6"/>
        <v>1.2736717851119139</v>
      </c>
      <c r="P47" s="154">
        <v>1.15E-3</v>
      </c>
      <c r="Q47" s="154">
        <v>7.2599999999999997E-4</v>
      </c>
      <c r="R47" s="154">
        <v>1.513E-3</v>
      </c>
      <c r="S47" s="154">
        <v>0</v>
      </c>
      <c r="T47" s="157">
        <v>2.4840000000000001E-3</v>
      </c>
      <c r="U47" s="286">
        <f t="shared" si="1"/>
        <v>41.4</v>
      </c>
      <c r="V47" s="158">
        <f t="shared" si="2"/>
        <v>2.4840000000000001E-3</v>
      </c>
      <c r="X47" s="87" t="str">
        <f t="shared" si="10"/>
        <v>F1</v>
      </c>
      <c r="Y47" s="181">
        <v>131</v>
      </c>
      <c r="Z47" s="323">
        <v>3.8790369999999998</v>
      </c>
      <c r="AA47" s="182">
        <v>2.4519198000000002</v>
      </c>
      <c r="AB47" s="286" t="s">
        <v>402</v>
      </c>
      <c r="AC47" s="286">
        <f t="shared" si="7"/>
        <v>-1.0250550000000005</v>
      </c>
      <c r="AD47" s="289">
        <v>3.2066064800000002E-4</v>
      </c>
      <c r="AE47" s="98">
        <v>6.0119106999999996</v>
      </c>
      <c r="AF47" s="182">
        <f t="shared" si="8"/>
        <v>0.72309183588823966</v>
      </c>
      <c r="AG47" s="96">
        <v>4</v>
      </c>
      <c r="AH47" s="96">
        <v>2</v>
      </c>
      <c r="AI47" s="96">
        <v>5</v>
      </c>
      <c r="AJ47" s="181">
        <v>0</v>
      </c>
      <c r="AK47" s="334">
        <v>18</v>
      </c>
    </row>
    <row r="48" spans="1:37" s="44" customFormat="1" ht="17.25" customHeight="1">
      <c r="A48" s="362"/>
      <c r="B48" s="10" t="s">
        <v>403</v>
      </c>
      <c r="C48" s="11" t="s">
        <v>30</v>
      </c>
      <c r="D48" s="96">
        <v>17</v>
      </c>
      <c r="E48" s="153">
        <f t="shared" si="4"/>
        <v>2.4792183170482718E-3</v>
      </c>
      <c r="F48" s="133"/>
      <c r="G48" s="154">
        <v>7.7425740000000001E-4</v>
      </c>
      <c r="H48" s="154">
        <v>3.3733059999999999E-4</v>
      </c>
      <c r="I48" s="155">
        <v>1.137919E-7</v>
      </c>
      <c r="J48" s="304">
        <f t="shared" si="9"/>
        <v>12.90429</v>
      </c>
      <c r="K48" s="156">
        <f t="shared" si="9"/>
        <v>5.6221766666666664</v>
      </c>
      <c r="L48" s="305" t="s">
        <v>404</v>
      </c>
      <c r="M48" s="309">
        <f t="shared" si="5"/>
        <v>-7.2111433333333359</v>
      </c>
      <c r="N48" s="289">
        <v>3.8781668799999997E-3</v>
      </c>
      <c r="O48" s="98">
        <f t="shared" si="6"/>
        <v>0.66594741567089322</v>
      </c>
      <c r="P48" s="154">
        <v>8.4699999999999999E-4</v>
      </c>
      <c r="Q48" s="154">
        <v>5.2899999999999996E-4</v>
      </c>
      <c r="R48" s="154">
        <v>1.0280000000000001E-3</v>
      </c>
      <c r="S48" s="154">
        <v>0</v>
      </c>
      <c r="T48" s="157">
        <v>1.513E-3</v>
      </c>
      <c r="U48" s="286">
        <f t="shared" si="1"/>
        <v>25.216666666666665</v>
      </c>
      <c r="V48" s="158">
        <f t="shared" si="2"/>
        <v>1.513E-3</v>
      </c>
      <c r="X48" s="87" t="str">
        <f t="shared" si="10"/>
        <v>F2</v>
      </c>
      <c r="Y48" s="181">
        <v>17</v>
      </c>
      <c r="Z48" s="323">
        <v>1.9411765000000001</v>
      </c>
      <c r="AA48" s="182">
        <v>1.7030026</v>
      </c>
      <c r="AB48" s="286" t="s">
        <v>405</v>
      </c>
      <c r="AC48" s="286">
        <f t="shared" si="7"/>
        <v>-2.9629155000000003</v>
      </c>
      <c r="AD48" s="289">
        <v>1.19852992E-4</v>
      </c>
      <c r="AE48" s="98">
        <v>2.9002178999999999</v>
      </c>
      <c r="AF48" s="182">
        <f t="shared" si="8"/>
        <v>0.36185498595865612</v>
      </c>
      <c r="AG48" s="96">
        <v>2</v>
      </c>
      <c r="AH48" s="96">
        <v>1</v>
      </c>
      <c r="AI48" s="96">
        <v>3</v>
      </c>
      <c r="AJ48" s="181">
        <v>0</v>
      </c>
      <c r="AK48" s="334">
        <v>7</v>
      </c>
    </row>
    <row r="49" spans="1:37" s="44" customFormat="1" ht="17.25" customHeight="1">
      <c r="A49" s="362"/>
      <c r="B49" s="10" t="s">
        <v>406</v>
      </c>
      <c r="C49" s="11" t="s">
        <v>30</v>
      </c>
      <c r="D49" s="96">
        <v>82</v>
      </c>
      <c r="E49" s="153">
        <f t="shared" si="4"/>
        <v>1.1958582470468136E-2</v>
      </c>
      <c r="F49" s="133"/>
      <c r="G49" s="154">
        <v>6.7018310000000001E-4</v>
      </c>
      <c r="H49" s="154">
        <v>3.5948609999999999E-4</v>
      </c>
      <c r="I49" s="155">
        <v>1.292303E-7</v>
      </c>
      <c r="J49" s="304">
        <f t="shared" si="9"/>
        <v>11.169718333333334</v>
      </c>
      <c r="K49" s="156">
        <f t="shared" si="9"/>
        <v>5.9914350000000001</v>
      </c>
      <c r="L49" s="305" t="s">
        <v>407</v>
      </c>
      <c r="M49" s="309">
        <f t="shared" si="5"/>
        <v>-8.9457150000000016</v>
      </c>
      <c r="N49" s="289">
        <v>8.9056520000000003E-21</v>
      </c>
      <c r="O49" s="98">
        <f t="shared" si="6"/>
        <v>0.75629798176648977</v>
      </c>
      <c r="P49" s="154">
        <v>7.8600000000000002E-4</v>
      </c>
      <c r="Q49" s="154">
        <v>3.0200000000000002E-4</v>
      </c>
      <c r="R49" s="154">
        <v>9.6699999999999998E-4</v>
      </c>
      <c r="S49" s="154">
        <v>0</v>
      </c>
      <c r="T49" s="157">
        <v>1.4519999999999999E-3</v>
      </c>
      <c r="U49" s="286">
        <f t="shared" si="1"/>
        <v>24.2</v>
      </c>
      <c r="V49" s="158">
        <f t="shared" si="2"/>
        <v>1.4519999999999999E-3</v>
      </c>
      <c r="X49" s="87" t="str">
        <f t="shared" si="10"/>
        <v>G1</v>
      </c>
      <c r="Y49" s="181">
        <v>82</v>
      </c>
      <c r="Z49" s="323">
        <v>3.0517916</v>
      </c>
      <c r="AA49" s="182">
        <v>1.9698856</v>
      </c>
      <c r="AB49" s="286" t="s">
        <v>408</v>
      </c>
      <c r="AC49" s="286">
        <f t="shared" si="7"/>
        <v>-1.8523004000000003</v>
      </c>
      <c r="AD49" s="289">
        <v>4.6812164E-11</v>
      </c>
      <c r="AE49" s="98">
        <v>3.8804493</v>
      </c>
      <c r="AF49" s="182">
        <f t="shared" si="8"/>
        <v>0.56888490385430934</v>
      </c>
      <c r="AG49" s="96">
        <v>4</v>
      </c>
      <c r="AH49" s="96">
        <v>1</v>
      </c>
      <c r="AI49" s="96">
        <v>5</v>
      </c>
      <c r="AJ49" s="181">
        <v>0</v>
      </c>
      <c r="AK49" s="334">
        <v>8</v>
      </c>
    </row>
    <row r="50" spans="1:37" s="44" customFormat="1" ht="17.25" customHeight="1">
      <c r="A50" s="362"/>
      <c r="B50" s="10" t="s">
        <v>409</v>
      </c>
      <c r="C50" s="11" t="s">
        <v>30</v>
      </c>
      <c r="D50" s="96">
        <v>132</v>
      </c>
      <c r="E50" s="153">
        <f t="shared" si="4"/>
        <v>1.9250401050021876E-2</v>
      </c>
      <c r="F50" s="133"/>
      <c r="G50" s="154">
        <v>8.0079819999999999E-4</v>
      </c>
      <c r="H50" s="154">
        <v>3.0231090000000001E-4</v>
      </c>
      <c r="I50" s="155">
        <v>9.1391899999999997E-8</v>
      </c>
      <c r="J50" s="304">
        <f t="shared" si="9"/>
        <v>13.346636666666667</v>
      </c>
      <c r="K50" s="156">
        <f t="shared" si="9"/>
        <v>5.0385150000000003</v>
      </c>
      <c r="L50" s="305" t="s">
        <v>410</v>
      </c>
      <c r="M50" s="309">
        <f t="shared" si="5"/>
        <v>-6.7687966666666686</v>
      </c>
      <c r="N50" s="289">
        <v>6.1607839999999998E-30</v>
      </c>
      <c r="O50" s="98">
        <f t="shared" si="6"/>
        <v>0.53485528950876737</v>
      </c>
      <c r="P50" s="154">
        <v>7.8700000000000005E-4</v>
      </c>
      <c r="Q50" s="154">
        <v>6.0499999999999996E-4</v>
      </c>
      <c r="R50" s="154">
        <v>9.68E-4</v>
      </c>
      <c r="S50" s="154">
        <v>0</v>
      </c>
      <c r="T50" s="157">
        <v>1.8779999999999999E-3</v>
      </c>
      <c r="U50" s="286">
        <f t="shared" si="1"/>
        <v>31.299999999999997</v>
      </c>
      <c r="V50" s="158">
        <f t="shared" si="2"/>
        <v>1.8779999999999999E-3</v>
      </c>
      <c r="X50" s="87" t="str">
        <f t="shared" si="10"/>
        <v>G2</v>
      </c>
      <c r="Y50" s="181">
        <v>132</v>
      </c>
      <c r="Z50" s="323">
        <v>3.1008559</v>
      </c>
      <c r="AA50" s="182">
        <v>2.0504356000000001</v>
      </c>
      <c r="AB50" s="286" t="s">
        <v>411</v>
      </c>
      <c r="AC50" s="286">
        <f t="shared" si="7"/>
        <v>-1.8032361000000003</v>
      </c>
      <c r="AD50" s="289">
        <v>3.3944371999999997E-16</v>
      </c>
      <c r="AE50" s="98">
        <v>4.2042861</v>
      </c>
      <c r="AF50" s="182">
        <f t="shared" si="8"/>
        <v>0.57803098695781441</v>
      </c>
      <c r="AG50" s="96">
        <v>3</v>
      </c>
      <c r="AH50" s="96">
        <v>2</v>
      </c>
      <c r="AI50" s="96">
        <v>4</v>
      </c>
      <c r="AJ50" s="181">
        <v>0</v>
      </c>
      <c r="AK50" s="334">
        <v>13</v>
      </c>
    </row>
    <row r="51" spans="1:37" s="44" customFormat="1" ht="17.25" customHeight="1">
      <c r="A51" s="362"/>
      <c r="B51" s="10" t="s">
        <v>412</v>
      </c>
      <c r="C51" s="11" t="s">
        <v>30</v>
      </c>
      <c r="D51" s="96">
        <v>25</v>
      </c>
      <c r="E51" s="153">
        <f t="shared" si="4"/>
        <v>3.6459092897768702E-3</v>
      </c>
      <c r="F51" s="133"/>
      <c r="G51" s="154">
        <v>8.9902329999999998E-4</v>
      </c>
      <c r="H51" s="154">
        <v>4.7568349999999997E-4</v>
      </c>
      <c r="I51" s="155">
        <v>2.262748E-7</v>
      </c>
      <c r="J51" s="304">
        <f t="shared" si="9"/>
        <v>14.983721666666666</v>
      </c>
      <c r="K51" s="156">
        <f t="shared" si="9"/>
        <v>7.9280583333333325</v>
      </c>
      <c r="L51" s="305" t="s">
        <v>413</v>
      </c>
      <c r="M51" s="309">
        <f t="shared" si="5"/>
        <v>-5.1317116666666696</v>
      </c>
      <c r="N51" s="289">
        <v>0.19022897599999999</v>
      </c>
      <c r="O51" s="98">
        <f t="shared" si="6"/>
        <v>1.3242341352191871</v>
      </c>
      <c r="P51" s="154">
        <v>8.4599999999999996E-4</v>
      </c>
      <c r="Q51" s="154">
        <v>6.6500000000000001E-4</v>
      </c>
      <c r="R51" s="154">
        <v>1.0269999999999999E-3</v>
      </c>
      <c r="S51" s="154">
        <v>0</v>
      </c>
      <c r="T51" s="157">
        <v>2.421E-3</v>
      </c>
      <c r="U51" s="286">
        <f t="shared" si="1"/>
        <v>40.35</v>
      </c>
      <c r="V51" s="158">
        <f t="shared" si="2"/>
        <v>2.421E-3</v>
      </c>
      <c r="X51" s="87" t="str">
        <f t="shared" si="10"/>
        <v>G3</v>
      </c>
      <c r="Y51" s="181">
        <v>25</v>
      </c>
      <c r="Z51" s="323">
        <v>3.4466667000000002</v>
      </c>
      <c r="AA51" s="182">
        <v>3.2116774000000001</v>
      </c>
      <c r="AB51" s="286" t="s">
        <v>414</v>
      </c>
      <c r="AC51" s="286">
        <f t="shared" si="7"/>
        <v>-1.4574253000000001</v>
      </c>
      <c r="AD51" s="289">
        <v>1</v>
      </c>
      <c r="AE51" s="98">
        <v>10.314871800000001</v>
      </c>
      <c r="AF51" s="182">
        <f t="shared" si="8"/>
        <v>0.64249362710328894</v>
      </c>
      <c r="AG51" s="96">
        <v>2</v>
      </c>
      <c r="AH51" s="96">
        <v>2</v>
      </c>
      <c r="AI51" s="96">
        <v>4</v>
      </c>
      <c r="AJ51" s="181">
        <v>0</v>
      </c>
      <c r="AK51" s="334">
        <v>15</v>
      </c>
    </row>
    <row r="52" spans="1:37" s="44" customFormat="1" ht="17.25" customHeight="1">
      <c r="A52" s="362"/>
      <c r="B52" s="10" t="s">
        <v>415</v>
      </c>
      <c r="C52" s="11" t="s">
        <v>30</v>
      </c>
      <c r="D52" s="96">
        <v>125</v>
      </c>
      <c r="E52" s="153">
        <f t="shared" si="4"/>
        <v>1.8229546448884353E-2</v>
      </c>
      <c r="F52" s="133"/>
      <c r="G52" s="154">
        <v>6.9331570000000003E-4</v>
      </c>
      <c r="H52" s="154">
        <v>2.2493090000000001E-4</v>
      </c>
      <c r="I52" s="155">
        <v>5.0593890000000001E-8</v>
      </c>
      <c r="J52" s="304">
        <f t="shared" si="9"/>
        <v>11.555261666666667</v>
      </c>
      <c r="K52" s="156">
        <f t="shared" si="9"/>
        <v>3.7488483333333336</v>
      </c>
      <c r="L52" s="305" t="s">
        <v>416</v>
      </c>
      <c r="M52" s="309">
        <f t="shared" si="5"/>
        <v>-8.560171666666669</v>
      </c>
      <c r="N52" s="289">
        <v>6.1866895999999998E-52</v>
      </c>
      <c r="O52" s="98">
        <f t="shared" si="6"/>
        <v>0.29609199155860344</v>
      </c>
      <c r="P52" s="154">
        <v>7.1100000000000004E-4</v>
      </c>
      <c r="Q52" s="154">
        <v>5.6899999999999995E-4</v>
      </c>
      <c r="R52" s="154">
        <v>8.5300000000000003E-4</v>
      </c>
      <c r="S52" s="154">
        <v>0</v>
      </c>
      <c r="T52" s="157">
        <v>1.209E-3</v>
      </c>
      <c r="U52" s="286">
        <f t="shared" si="1"/>
        <v>20.149999999999999</v>
      </c>
      <c r="V52" s="158">
        <f t="shared" si="2"/>
        <v>1.209E-3</v>
      </c>
      <c r="X52" s="87" t="str">
        <f t="shared" si="10"/>
        <v>M1</v>
      </c>
      <c r="Y52" s="181">
        <v>125</v>
      </c>
      <c r="Z52" s="323">
        <v>3.7006451999999999</v>
      </c>
      <c r="AA52" s="182">
        <v>1.8698626</v>
      </c>
      <c r="AB52" s="286" t="s">
        <v>417</v>
      </c>
      <c r="AC52" s="286">
        <f t="shared" si="7"/>
        <v>-1.2034468000000005</v>
      </c>
      <c r="AD52" s="289">
        <v>4.5028916800000004E-9</v>
      </c>
      <c r="AE52" s="98">
        <v>3.4963861999999999</v>
      </c>
      <c r="AF52" s="182">
        <f t="shared" si="8"/>
        <v>0.68983779521541089</v>
      </c>
      <c r="AG52" s="96">
        <v>3</v>
      </c>
      <c r="AH52" s="96">
        <v>2</v>
      </c>
      <c r="AI52" s="96">
        <v>5</v>
      </c>
      <c r="AJ52" s="181">
        <v>0</v>
      </c>
      <c r="AK52" s="334">
        <v>11</v>
      </c>
    </row>
    <row r="53" spans="1:37" s="44" customFormat="1" ht="17.25" customHeight="1">
      <c r="A53" s="362"/>
      <c r="B53" s="10" t="s">
        <v>418</v>
      </c>
      <c r="C53" s="11" t="s">
        <v>30</v>
      </c>
      <c r="D53" s="96">
        <v>32</v>
      </c>
      <c r="E53" s="153">
        <f t="shared" si="4"/>
        <v>4.6667638909143943E-3</v>
      </c>
      <c r="F53" s="133"/>
      <c r="G53" s="154">
        <v>8.300343E-4</v>
      </c>
      <c r="H53" s="154">
        <v>2.4369920000000001E-4</v>
      </c>
      <c r="I53" s="155">
        <v>5.938928E-8</v>
      </c>
      <c r="J53" s="304">
        <f t="shared" si="9"/>
        <v>13.833905</v>
      </c>
      <c r="K53" s="156">
        <f t="shared" si="9"/>
        <v>4.0616533333333331</v>
      </c>
      <c r="L53" s="305" t="s">
        <v>419</v>
      </c>
      <c r="M53" s="309">
        <f t="shared" si="5"/>
        <v>-6.2815283333333358</v>
      </c>
      <c r="N53" s="289">
        <v>4.3885167199999999E-8</v>
      </c>
      <c r="O53" s="98">
        <f t="shared" si="6"/>
        <v>0.34756549046597396</v>
      </c>
      <c r="P53" s="154">
        <v>8.4599999999999996E-4</v>
      </c>
      <c r="Q53" s="154">
        <v>7.2499999999999995E-4</v>
      </c>
      <c r="R53" s="154">
        <v>9.68E-4</v>
      </c>
      <c r="S53" s="154">
        <v>0</v>
      </c>
      <c r="T53" s="157">
        <v>1.3910000000000001E-3</v>
      </c>
      <c r="U53" s="286">
        <f t="shared" si="1"/>
        <v>23.183333333333334</v>
      </c>
      <c r="V53" s="158">
        <f t="shared" si="2"/>
        <v>1.3910000000000001E-3</v>
      </c>
      <c r="X53" s="87" t="str">
        <f t="shared" si="10"/>
        <v>M10</v>
      </c>
      <c r="Y53" s="181">
        <v>32</v>
      </c>
      <c r="Z53" s="323">
        <v>3.8790323</v>
      </c>
      <c r="AA53" s="182">
        <v>1.6085265</v>
      </c>
      <c r="AB53" s="286" t="s">
        <v>420</v>
      </c>
      <c r="AC53" s="286">
        <f t="shared" si="7"/>
        <v>-1.0250597000000004</v>
      </c>
      <c r="AD53" s="289">
        <v>6.5870280000000003E-2</v>
      </c>
      <c r="AE53" s="98">
        <v>2.5873574000000001</v>
      </c>
      <c r="AF53" s="182">
        <f t="shared" si="8"/>
        <v>0.7230909597605748</v>
      </c>
      <c r="AG53" s="96">
        <v>4</v>
      </c>
      <c r="AH53" s="96">
        <v>3</v>
      </c>
      <c r="AI53" s="96">
        <v>5</v>
      </c>
      <c r="AJ53" s="181">
        <v>0</v>
      </c>
      <c r="AK53" s="334">
        <v>8</v>
      </c>
    </row>
    <row r="54" spans="1:37" s="44" customFormat="1" ht="17.25" customHeight="1">
      <c r="A54" s="362"/>
      <c r="B54" s="10" t="s">
        <v>421</v>
      </c>
      <c r="C54" s="11" t="s">
        <v>30</v>
      </c>
      <c r="D54" s="96">
        <v>28</v>
      </c>
      <c r="E54" s="153">
        <f t="shared" si="4"/>
        <v>4.0834184045500949E-3</v>
      </c>
      <c r="F54" s="133"/>
      <c r="G54" s="154">
        <v>7.7030689999999999E-4</v>
      </c>
      <c r="H54" s="154">
        <v>2.9427199999999999E-4</v>
      </c>
      <c r="I54" s="155">
        <v>8.6595989999999993E-8</v>
      </c>
      <c r="J54" s="304">
        <f t="shared" si="9"/>
        <v>12.838448333333332</v>
      </c>
      <c r="K54" s="156">
        <f t="shared" si="9"/>
        <v>4.9045333333333332</v>
      </c>
      <c r="L54" s="305" t="s">
        <v>422</v>
      </c>
      <c r="M54" s="309">
        <f t="shared" si="5"/>
        <v>-7.2769850000000034</v>
      </c>
      <c r="N54" s="289">
        <v>1.0159581599999999E-6</v>
      </c>
      <c r="O54" s="98">
        <f t="shared" si="6"/>
        <v>0.50678805563456186</v>
      </c>
      <c r="P54" s="154">
        <v>7.2599999999999997E-4</v>
      </c>
      <c r="Q54" s="154">
        <v>5.44E-4</v>
      </c>
      <c r="R54" s="154">
        <v>9.68E-4</v>
      </c>
      <c r="S54" s="154">
        <v>0</v>
      </c>
      <c r="T54" s="157">
        <v>1.513E-3</v>
      </c>
      <c r="U54" s="286">
        <f t="shared" si="1"/>
        <v>25.216666666666665</v>
      </c>
      <c r="V54" s="158">
        <f t="shared" si="2"/>
        <v>1.513E-3</v>
      </c>
      <c r="X54" s="87" t="str">
        <f t="shared" si="10"/>
        <v>M11</v>
      </c>
      <c r="Y54" s="181">
        <v>28</v>
      </c>
      <c r="Z54" s="323">
        <v>3.7671958000000001</v>
      </c>
      <c r="AA54" s="182">
        <v>2.2304341000000001</v>
      </c>
      <c r="AB54" s="286" t="s">
        <v>423</v>
      </c>
      <c r="AC54" s="286">
        <f t="shared" si="7"/>
        <v>-1.1368962000000002</v>
      </c>
      <c r="AD54" s="289">
        <v>0.69860336000000001</v>
      </c>
      <c r="AE54" s="98">
        <v>4.9748361000000001</v>
      </c>
      <c r="AF54" s="182">
        <f t="shared" si="8"/>
        <v>0.70224350197548147</v>
      </c>
      <c r="AG54" s="96">
        <v>4</v>
      </c>
      <c r="AH54" s="96">
        <v>2</v>
      </c>
      <c r="AI54" s="96">
        <v>5</v>
      </c>
      <c r="AJ54" s="181">
        <v>0</v>
      </c>
      <c r="AK54" s="334">
        <v>10</v>
      </c>
    </row>
    <row r="55" spans="1:37" s="44" customFormat="1" ht="17.25" customHeight="1">
      <c r="A55" s="362"/>
      <c r="B55" s="10" t="s">
        <v>424</v>
      </c>
      <c r="C55" s="11" t="s">
        <v>30</v>
      </c>
      <c r="D55" s="96">
        <v>42</v>
      </c>
      <c r="E55" s="153">
        <f t="shared" si="4"/>
        <v>6.1251276068251424E-3</v>
      </c>
      <c r="F55" s="133"/>
      <c r="G55" s="154">
        <v>1.155215E-3</v>
      </c>
      <c r="H55" s="154">
        <v>5.1949889999999995E-4</v>
      </c>
      <c r="I55" s="155">
        <v>2.698791E-7</v>
      </c>
      <c r="J55" s="304">
        <f t="shared" si="9"/>
        <v>19.253583333333331</v>
      </c>
      <c r="K55" s="156">
        <f t="shared" si="9"/>
        <v>8.6583149999999982</v>
      </c>
      <c r="L55" s="305" t="s">
        <v>425</v>
      </c>
      <c r="M55" s="309">
        <f t="shared" si="5"/>
        <v>-0.861850000000004</v>
      </c>
      <c r="N55" s="289">
        <v>1</v>
      </c>
      <c r="O55" s="98">
        <f t="shared" si="6"/>
        <v>1.5794207600768293</v>
      </c>
      <c r="P55" s="154">
        <v>1.2700000000000001E-3</v>
      </c>
      <c r="Q55" s="154">
        <v>8.4599999999999996E-4</v>
      </c>
      <c r="R55" s="154">
        <v>1.5120000000000001E-3</v>
      </c>
      <c r="S55" s="154">
        <v>0</v>
      </c>
      <c r="T55" s="157">
        <v>2.1180000000000001E-3</v>
      </c>
      <c r="U55" s="286">
        <f t="shared" si="1"/>
        <v>35.299999999999997</v>
      </c>
      <c r="V55" s="158">
        <f t="shared" si="2"/>
        <v>2.1180000000000001E-3</v>
      </c>
      <c r="X55" s="87" t="str">
        <f t="shared" si="10"/>
        <v>M12</v>
      </c>
      <c r="Y55" s="181">
        <v>42</v>
      </c>
      <c r="Z55" s="323">
        <v>3.8176538999999998</v>
      </c>
      <c r="AA55" s="182">
        <v>2.1803487000000001</v>
      </c>
      <c r="AB55" s="286" t="s">
        <v>426</v>
      </c>
      <c r="AC55" s="286">
        <f t="shared" si="7"/>
        <v>-1.0864381000000005</v>
      </c>
      <c r="AD55" s="289">
        <v>0.14756935199999999</v>
      </c>
      <c r="AE55" s="98">
        <v>4.7539205000000004</v>
      </c>
      <c r="AF55" s="182">
        <f t="shared" si="8"/>
        <v>0.71164940353414985</v>
      </c>
      <c r="AG55" s="96">
        <v>4</v>
      </c>
      <c r="AH55" s="96">
        <v>2</v>
      </c>
      <c r="AI55" s="96">
        <v>5</v>
      </c>
      <c r="AJ55" s="181">
        <v>0</v>
      </c>
      <c r="AK55" s="334">
        <v>9</v>
      </c>
    </row>
    <row r="56" spans="1:37" s="44" customFormat="1" ht="17.25" customHeight="1">
      <c r="A56" s="362"/>
      <c r="B56" s="10" t="s">
        <v>427</v>
      </c>
      <c r="C56" s="11" t="s">
        <v>30</v>
      </c>
      <c r="D56" s="96">
        <v>40</v>
      </c>
      <c r="E56" s="153">
        <f t="shared" si="4"/>
        <v>5.8334548636429923E-3</v>
      </c>
      <c r="F56" s="133"/>
      <c r="G56" s="154">
        <v>1.403847E-3</v>
      </c>
      <c r="H56" s="154">
        <v>7.1076780000000001E-4</v>
      </c>
      <c r="I56" s="155">
        <v>5.0519089999999997E-7</v>
      </c>
      <c r="J56" s="304">
        <f t="shared" si="9"/>
        <v>23.397449999999999</v>
      </c>
      <c r="K56" s="156">
        <f t="shared" si="9"/>
        <v>11.84613</v>
      </c>
      <c r="L56" s="305" t="s">
        <v>428</v>
      </c>
      <c r="M56" s="309">
        <f t="shared" si="5"/>
        <v>3.2820166666666637</v>
      </c>
      <c r="N56" s="289">
        <v>1</v>
      </c>
      <c r="O56" s="98">
        <f t="shared" si="6"/>
        <v>2.956542374944549</v>
      </c>
      <c r="P56" s="154">
        <v>1.694E-3</v>
      </c>
      <c r="Q56" s="154">
        <v>8.4599999999999996E-4</v>
      </c>
      <c r="R56" s="154">
        <v>1.9970000000000001E-3</v>
      </c>
      <c r="S56" s="154">
        <v>0</v>
      </c>
      <c r="T56" s="157">
        <v>2.6640000000000001E-3</v>
      </c>
      <c r="U56" s="286">
        <f t="shared" si="1"/>
        <v>44.4</v>
      </c>
      <c r="V56" s="158">
        <f t="shared" si="2"/>
        <v>2.6640000000000001E-3</v>
      </c>
      <c r="X56" s="87" t="str">
        <f t="shared" si="10"/>
        <v>M13</v>
      </c>
      <c r="Y56" s="181">
        <v>40</v>
      </c>
      <c r="Z56" s="323">
        <v>6.2333333</v>
      </c>
      <c r="AA56" s="182">
        <v>3.0849199</v>
      </c>
      <c r="AB56" s="286" t="s">
        <v>429</v>
      </c>
      <c r="AC56" s="286">
        <f t="shared" si="7"/>
        <v>1.3292412999999996</v>
      </c>
      <c r="AD56" s="289">
        <v>0.53293363199999999</v>
      </c>
      <c r="AE56" s="98">
        <v>9.5167309000000007</v>
      </c>
      <c r="AF56" s="182">
        <f t="shared" si="8"/>
        <v>1.1619565422037221</v>
      </c>
      <c r="AG56" s="96">
        <v>7</v>
      </c>
      <c r="AH56" s="96">
        <v>4</v>
      </c>
      <c r="AI56" s="96">
        <v>9</v>
      </c>
      <c r="AJ56" s="181">
        <v>0</v>
      </c>
      <c r="AK56" s="334">
        <v>13</v>
      </c>
    </row>
    <row r="57" spans="1:37" s="44" customFormat="1" ht="17.25" customHeight="1">
      <c r="A57" s="362"/>
      <c r="B57" s="10" t="s">
        <v>430</v>
      </c>
      <c r="C57" s="11" t="s">
        <v>30</v>
      </c>
      <c r="D57" s="96">
        <v>160</v>
      </c>
      <c r="E57" s="153">
        <f t="shared" si="4"/>
        <v>2.3333819454571969E-2</v>
      </c>
      <c r="F57" s="133"/>
      <c r="G57" s="154">
        <v>9.4783930000000001E-4</v>
      </c>
      <c r="H57" s="154">
        <v>5.1131359999999999E-4</v>
      </c>
      <c r="I57" s="155">
        <v>2.6144160000000002E-7</v>
      </c>
      <c r="J57" s="304">
        <f t="shared" si="9"/>
        <v>15.797321666666667</v>
      </c>
      <c r="K57" s="156">
        <f t="shared" si="9"/>
        <v>8.5218933333333329</v>
      </c>
      <c r="L57" s="305" t="s">
        <v>431</v>
      </c>
      <c r="M57" s="309">
        <f t="shared" si="5"/>
        <v>-4.3181116666666686</v>
      </c>
      <c r="N57" s="289">
        <v>9.7282359999999993E-8</v>
      </c>
      <c r="O57" s="98">
        <f t="shared" si="6"/>
        <v>1.5300417505012518</v>
      </c>
      <c r="P57" s="154">
        <v>9.6400000000000001E-4</v>
      </c>
      <c r="Q57" s="154">
        <v>5.1400000000000003E-4</v>
      </c>
      <c r="R57" s="154">
        <v>1.222E-3</v>
      </c>
      <c r="S57" s="154">
        <v>0</v>
      </c>
      <c r="T57" s="157">
        <v>2.7049999999999999E-3</v>
      </c>
      <c r="U57" s="286">
        <f t="shared" si="1"/>
        <v>45.083333333333329</v>
      </c>
      <c r="V57" s="158">
        <f t="shared" si="2"/>
        <v>2.7049999999999999E-3</v>
      </c>
      <c r="X57" s="87" t="str">
        <f t="shared" si="10"/>
        <v>M2</v>
      </c>
      <c r="Y57" s="181">
        <v>160</v>
      </c>
      <c r="Z57" s="323">
        <v>5.2686320999999996</v>
      </c>
      <c r="AA57" s="182">
        <v>3.1717247999999998</v>
      </c>
      <c r="AB57" s="286" t="s">
        <v>432</v>
      </c>
      <c r="AC57" s="286">
        <f t="shared" si="7"/>
        <v>0.36454009999999926</v>
      </c>
      <c r="AD57" s="289">
        <v>1</v>
      </c>
      <c r="AE57" s="98">
        <v>10.0598384</v>
      </c>
      <c r="AF57" s="182">
        <f t="shared" si="8"/>
        <v>0.98212645504766038</v>
      </c>
      <c r="AG57" s="96">
        <v>5</v>
      </c>
      <c r="AH57" s="96">
        <v>3</v>
      </c>
      <c r="AI57" s="96">
        <v>7</v>
      </c>
      <c r="AJ57" s="181">
        <v>0</v>
      </c>
      <c r="AK57" s="334">
        <v>17</v>
      </c>
    </row>
    <row r="58" spans="1:37" s="44" customFormat="1" ht="17.25" customHeight="1">
      <c r="A58" s="362"/>
      <c r="B58" s="10" t="s">
        <v>433</v>
      </c>
      <c r="C58" s="11" t="s">
        <v>30</v>
      </c>
      <c r="D58" s="96">
        <v>38</v>
      </c>
      <c r="E58" s="153">
        <f t="shared" si="4"/>
        <v>5.541782120460843E-3</v>
      </c>
      <c r="F58" s="133"/>
      <c r="G58" s="154">
        <v>1.2125759999999999E-3</v>
      </c>
      <c r="H58" s="154">
        <v>7.6409150000000001E-4</v>
      </c>
      <c r="I58" s="155">
        <v>5.8383579999999998E-7</v>
      </c>
      <c r="J58" s="304">
        <f t="shared" si="9"/>
        <v>20.209599999999998</v>
      </c>
      <c r="K58" s="156">
        <f t="shared" si="9"/>
        <v>12.734858333333333</v>
      </c>
      <c r="L58" s="305" t="s">
        <v>434</v>
      </c>
      <c r="M58" s="309">
        <f t="shared" si="5"/>
        <v>9.4166666666662735E-2</v>
      </c>
      <c r="N58" s="289">
        <v>1</v>
      </c>
      <c r="O58" s="98">
        <f t="shared" si="6"/>
        <v>3.4167980514091814</v>
      </c>
      <c r="P58" s="154">
        <v>1.6329999999999999E-3</v>
      </c>
      <c r="Q58" s="154">
        <v>2.42E-4</v>
      </c>
      <c r="R58" s="154">
        <v>1.7539999999999999E-3</v>
      </c>
      <c r="S58" s="154">
        <v>0</v>
      </c>
      <c r="T58" s="157">
        <v>2.604E-3</v>
      </c>
      <c r="U58" s="286">
        <f t="shared" si="1"/>
        <v>43.4</v>
      </c>
      <c r="V58" s="158">
        <f t="shared" si="2"/>
        <v>2.604E-3</v>
      </c>
      <c r="X58" s="87" t="str">
        <f t="shared" si="10"/>
        <v>M21</v>
      </c>
      <c r="Y58" s="181">
        <v>38</v>
      </c>
      <c r="Z58" s="323">
        <v>3.9217639000000002</v>
      </c>
      <c r="AA58" s="182">
        <v>3.0756597000000001</v>
      </c>
      <c r="AB58" s="286" t="s">
        <v>435</v>
      </c>
      <c r="AC58" s="286">
        <f t="shared" si="7"/>
        <v>-0.98232810000000015</v>
      </c>
      <c r="AD58" s="289">
        <v>1</v>
      </c>
      <c r="AE58" s="98">
        <v>9.4596824000000002</v>
      </c>
      <c r="AF58" s="182">
        <f t="shared" si="8"/>
        <v>0.73105656336127312</v>
      </c>
      <c r="AG58" s="96">
        <v>4</v>
      </c>
      <c r="AH58" s="96">
        <v>0</v>
      </c>
      <c r="AI58" s="96">
        <v>6</v>
      </c>
      <c r="AJ58" s="181">
        <v>0</v>
      </c>
      <c r="AK58" s="334">
        <v>14</v>
      </c>
    </row>
    <row r="59" spans="1:37" s="44" customFormat="1" ht="17.25" customHeight="1">
      <c r="A59" s="362"/>
      <c r="B59" s="10" t="s">
        <v>436</v>
      </c>
      <c r="C59" s="11" t="s">
        <v>30</v>
      </c>
      <c r="D59" s="96">
        <v>142</v>
      </c>
      <c r="E59" s="153">
        <f t="shared" si="4"/>
        <v>2.0708764765932624E-2</v>
      </c>
      <c r="F59" s="133"/>
      <c r="G59" s="154">
        <v>1.670784E-3</v>
      </c>
      <c r="H59" s="154">
        <v>9.8281299999999992E-4</v>
      </c>
      <c r="I59" s="155">
        <v>9.6592140000000006E-7</v>
      </c>
      <c r="J59" s="304">
        <f t="shared" si="9"/>
        <v>27.846399999999999</v>
      </c>
      <c r="K59" s="156">
        <f t="shared" si="9"/>
        <v>16.380216666666666</v>
      </c>
      <c r="L59" s="305" t="s">
        <v>437</v>
      </c>
      <c r="M59" s="309">
        <f t="shared" si="5"/>
        <v>7.7309666666666637</v>
      </c>
      <c r="N59" s="289">
        <v>5.8278360000000005E-6</v>
      </c>
      <c r="O59" s="98">
        <f t="shared" si="6"/>
        <v>5.6528879478346976</v>
      </c>
      <c r="P59" s="154">
        <v>2.1789999999999999E-3</v>
      </c>
      <c r="Q59" s="154">
        <v>6.0400000000000004E-4</v>
      </c>
      <c r="R59" s="154">
        <v>2.4220000000000001E-3</v>
      </c>
      <c r="S59" s="154">
        <v>0</v>
      </c>
      <c r="T59" s="157">
        <v>3.2720000000000002E-3</v>
      </c>
      <c r="U59" s="286">
        <f t="shared" si="1"/>
        <v>54.533333333333331</v>
      </c>
      <c r="V59" s="158">
        <f t="shared" si="2"/>
        <v>3.2720000000000002E-3</v>
      </c>
      <c r="X59" s="87" t="str">
        <f t="shared" si="10"/>
        <v>M27</v>
      </c>
      <c r="Y59" s="181">
        <v>142</v>
      </c>
      <c r="Z59" s="323">
        <v>5.0219757999999999</v>
      </c>
      <c r="AA59" s="182">
        <v>3.0656677000000001</v>
      </c>
      <c r="AB59" s="286" t="s">
        <v>438</v>
      </c>
      <c r="AC59" s="286">
        <f t="shared" si="7"/>
        <v>0.11788379999999954</v>
      </c>
      <c r="AD59" s="289">
        <v>1</v>
      </c>
      <c r="AE59" s="98">
        <v>9.3983182000000003</v>
      </c>
      <c r="AF59" s="182">
        <f t="shared" si="8"/>
        <v>0.93614721927331734</v>
      </c>
      <c r="AG59" s="96">
        <v>6</v>
      </c>
      <c r="AH59" s="96">
        <v>2</v>
      </c>
      <c r="AI59" s="96">
        <v>7</v>
      </c>
      <c r="AJ59" s="181">
        <v>0</v>
      </c>
      <c r="AK59" s="334">
        <v>14</v>
      </c>
    </row>
    <row r="60" spans="1:37" s="44" customFormat="1" ht="17.25" customHeight="1">
      <c r="A60" s="362"/>
      <c r="B60" s="10" t="s">
        <v>439</v>
      </c>
      <c r="C60" s="11" t="s">
        <v>30</v>
      </c>
      <c r="D60" s="96">
        <v>51</v>
      </c>
      <c r="E60" s="153">
        <f t="shared" si="4"/>
        <v>7.4376549511448158E-3</v>
      </c>
      <c r="F60" s="133"/>
      <c r="G60" s="154">
        <v>7.7766900000000004E-4</v>
      </c>
      <c r="H60" s="154">
        <v>3.7221420000000001E-4</v>
      </c>
      <c r="I60" s="155">
        <v>1.3854339999999999E-7</v>
      </c>
      <c r="J60" s="304">
        <f t="shared" si="9"/>
        <v>12.96115</v>
      </c>
      <c r="K60" s="156">
        <f t="shared" si="9"/>
        <v>6.20357</v>
      </c>
      <c r="L60" s="305" t="s">
        <v>440</v>
      </c>
      <c r="M60" s="309">
        <f t="shared" si="5"/>
        <v>-7.1542833333333355</v>
      </c>
      <c r="N60" s="289">
        <v>3.8740396800000002E-9</v>
      </c>
      <c r="O60" s="98">
        <f t="shared" si="6"/>
        <v>0.81080128891651182</v>
      </c>
      <c r="P60" s="154">
        <v>7.2499999999999995E-4</v>
      </c>
      <c r="Q60" s="154">
        <v>6.0400000000000004E-4</v>
      </c>
      <c r="R60" s="154">
        <v>1.0280000000000001E-3</v>
      </c>
      <c r="S60" s="154">
        <v>0</v>
      </c>
      <c r="T60" s="157">
        <v>1.936E-3</v>
      </c>
      <c r="U60" s="286">
        <f t="shared" si="1"/>
        <v>32.266666666666666</v>
      </c>
      <c r="V60" s="158">
        <f t="shared" si="2"/>
        <v>1.936E-3</v>
      </c>
      <c r="X60" s="87" t="str">
        <f t="shared" si="10"/>
        <v>M28</v>
      </c>
      <c r="Y60" s="181">
        <v>51</v>
      </c>
      <c r="Z60" s="323">
        <v>2.8564706000000002</v>
      </c>
      <c r="AA60" s="182">
        <v>1.8568753</v>
      </c>
      <c r="AB60" s="286" t="s">
        <v>441</v>
      </c>
      <c r="AC60" s="286">
        <f t="shared" si="7"/>
        <v>-2.0476214000000001</v>
      </c>
      <c r="AD60" s="289">
        <v>1.7145167199999999E-8</v>
      </c>
      <c r="AE60" s="98">
        <v>3.4479860000000002</v>
      </c>
      <c r="AF60" s="182">
        <f t="shared" si="8"/>
        <v>0.53247508861472104</v>
      </c>
      <c r="AG60" s="96">
        <v>3</v>
      </c>
      <c r="AH60" s="96">
        <v>2</v>
      </c>
      <c r="AI60" s="96">
        <v>4</v>
      </c>
      <c r="AJ60" s="181">
        <v>0</v>
      </c>
      <c r="AK60" s="334">
        <v>10</v>
      </c>
    </row>
    <row r="61" spans="1:37" s="44" customFormat="1" ht="17.25" customHeight="1">
      <c r="A61" s="362"/>
      <c r="B61" s="10" t="s">
        <v>442</v>
      </c>
      <c r="C61" s="11" t="s">
        <v>30</v>
      </c>
      <c r="D61" s="96">
        <v>129</v>
      </c>
      <c r="E61" s="153">
        <f t="shared" si="4"/>
        <v>1.8812891935248651E-2</v>
      </c>
      <c r="F61" s="133"/>
      <c r="G61" s="154">
        <v>6.9132109999999998E-4</v>
      </c>
      <c r="H61" s="154">
        <v>3.2810700000000001E-4</v>
      </c>
      <c r="I61" s="155">
        <v>1.076542E-7</v>
      </c>
      <c r="J61" s="304">
        <f t="shared" si="9"/>
        <v>11.522018333333333</v>
      </c>
      <c r="K61" s="156">
        <f t="shared" si="9"/>
        <v>5.4684499999999998</v>
      </c>
      <c r="L61" s="305" t="s">
        <v>443</v>
      </c>
      <c r="M61" s="309">
        <f t="shared" si="5"/>
        <v>-8.593415000000002</v>
      </c>
      <c r="N61" s="289">
        <v>7.3239543999999997E-35</v>
      </c>
      <c r="O61" s="98">
        <f t="shared" si="6"/>
        <v>0.63002758786976465</v>
      </c>
      <c r="P61" s="154">
        <v>7.3999999999999999E-4</v>
      </c>
      <c r="Q61" s="154">
        <v>4.7100000000000001E-4</v>
      </c>
      <c r="R61" s="154">
        <v>8.9174999999999996E-4</v>
      </c>
      <c r="S61" s="154">
        <v>0</v>
      </c>
      <c r="T61" s="157">
        <v>1.751E-3</v>
      </c>
      <c r="U61" s="286">
        <f t="shared" si="1"/>
        <v>29.183333333333334</v>
      </c>
      <c r="V61" s="158">
        <f t="shared" si="2"/>
        <v>1.751E-3</v>
      </c>
      <c r="X61" s="87" t="str">
        <f t="shared" si="10"/>
        <v>M3</v>
      </c>
      <c r="Y61" s="181">
        <v>129</v>
      </c>
      <c r="Z61" s="323">
        <v>6.1046512000000002</v>
      </c>
      <c r="AA61" s="182">
        <v>3.4608406</v>
      </c>
      <c r="AB61" s="286" t="s">
        <v>444</v>
      </c>
      <c r="AC61" s="286">
        <f t="shared" si="7"/>
        <v>1.2005591999999998</v>
      </c>
      <c r="AD61" s="289">
        <v>7.8997128E-3</v>
      </c>
      <c r="AE61" s="98">
        <v>11.9774175</v>
      </c>
      <c r="AF61" s="182">
        <f t="shared" si="8"/>
        <v>1.137968893739695</v>
      </c>
      <c r="AG61" s="96">
        <v>6</v>
      </c>
      <c r="AH61" s="96">
        <v>4</v>
      </c>
      <c r="AI61" s="96">
        <v>9</v>
      </c>
      <c r="AJ61" s="181">
        <v>0</v>
      </c>
      <c r="AK61" s="334">
        <v>15</v>
      </c>
    </row>
    <row r="62" spans="1:37" s="44" customFormat="1" ht="17.25" customHeight="1">
      <c r="A62" s="362"/>
      <c r="B62" s="10" t="s">
        <v>445</v>
      </c>
      <c r="C62" s="11" t="s">
        <v>30</v>
      </c>
      <c r="D62" s="96">
        <v>73</v>
      </c>
      <c r="E62" s="153">
        <f t="shared" si="4"/>
        <v>1.0646055126148461E-2</v>
      </c>
      <c r="F62" s="133"/>
      <c r="G62" s="154">
        <v>6.635419E-4</v>
      </c>
      <c r="H62" s="154">
        <v>2.579239E-4</v>
      </c>
      <c r="I62" s="155">
        <v>6.6524740000000005E-8</v>
      </c>
      <c r="J62" s="304">
        <f t="shared" si="9"/>
        <v>11.059031666666666</v>
      </c>
      <c r="K62" s="156">
        <f t="shared" si="9"/>
        <v>4.2987316666666668</v>
      </c>
      <c r="L62" s="305" t="s">
        <v>446</v>
      </c>
      <c r="M62" s="309">
        <f t="shared" si="5"/>
        <v>-9.0564016666666696</v>
      </c>
      <c r="N62" s="289">
        <v>5.0701386399999997E-27</v>
      </c>
      <c r="O62" s="98">
        <f t="shared" si="6"/>
        <v>0.38932453611529555</v>
      </c>
      <c r="P62" s="154">
        <v>6.4400000000000004E-4</v>
      </c>
      <c r="Q62" s="154">
        <v>5.1500000000000005E-4</v>
      </c>
      <c r="R62" s="154">
        <v>8.3699999999999996E-4</v>
      </c>
      <c r="S62" s="154">
        <v>0</v>
      </c>
      <c r="T62" s="157">
        <v>1.7409999999999999E-3</v>
      </c>
      <c r="U62" s="286">
        <f t="shared" si="1"/>
        <v>29.016666666666666</v>
      </c>
      <c r="V62" s="158">
        <f t="shared" si="2"/>
        <v>1.7409999999999999E-3</v>
      </c>
      <c r="X62" s="87" t="str">
        <f t="shared" si="10"/>
        <v>M30</v>
      </c>
      <c r="Y62" s="181">
        <v>73</v>
      </c>
      <c r="Z62" s="323">
        <v>1.9337899999999999</v>
      </c>
      <c r="AA62" s="182">
        <v>1.4694555</v>
      </c>
      <c r="AB62" s="286" t="s">
        <v>447</v>
      </c>
      <c r="AC62" s="286">
        <f t="shared" si="7"/>
        <v>-2.9703020000000002</v>
      </c>
      <c r="AD62" s="289">
        <v>6.6896423999999994E-26</v>
      </c>
      <c r="AE62" s="98">
        <v>2.1592994000000001</v>
      </c>
      <c r="AF62" s="182">
        <f t="shared" si="8"/>
        <v>0.36047806744878147</v>
      </c>
      <c r="AG62" s="96">
        <v>2</v>
      </c>
      <c r="AH62" s="96">
        <v>1</v>
      </c>
      <c r="AI62" s="96">
        <v>3</v>
      </c>
      <c r="AJ62" s="181">
        <v>0</v>
      </c>
      <c r="AK62" s="334">
        <v>8</v>
      </c>
    </row>
    <row r="63" spans="1:37" s="44" customFormat="1" ht="17.25" customHeight="1">
      <c r="A63" s="362"/>
      <c r="B63" s="10" t="s">
        <v>448</v>
      </c>
      <c r="C63" s="11" t="s">
        <v>30</v>
      </c>
      <c r="D63" s="96">
        <v>27</v>
      </c>
      <c r="E63" s="153">
        <f t="shared" si="4"/>
        <v>3.9375820329590203E-3</v>
      </c>
      <c r="F63" s="133"/>
      <c r="G63" s="154">
        <v>1.0505670000000001E-3</v>
      </c>
      <c r="H63" s="154">
        <v>6.3090279999999997E-4</v>
      </c>
      <c r="I63" s="155">
        <v>3.980384E-7</v>
      </c>
      <c r="J63" s="304">
        <f t="shared" si="9"/>
        <v>17.509450000000001</v>
      </c>
      <c r="K63" s="156">
        <f t="shared" si="9"/>
        <v>10.515046666666667</v>
      </c>
      <c r="L63" s="305" t="s">
        <v>449</v>
      </c>
      <c r="M63" s="309">
        <f t="shared" si="5"/>
        <v>-2.6059833333333344</v>
      </c>
      <c r="N63" s="289">
        <v>1</v>
      </c>
      <c r="O63" s="98">
        <f t="shared" si="6"/>
        <v>2.3294508995611922</v>
      </c>
      <c r="P63" s="154">
        <v>1.4519999999999999E-3</v>
      </c>
      <c r="Q63" s="154">
        <v>3.0200000000000002E-4</v>
      </c>
      <c r="R63" s="154">
        <v>1.5120000000000001E-3</v>
      </c>
      <c r="S63" s="154">
        <v>0</v>
      </c>
      <c r="T63" s="157">
        <v>1.8159999999999999E-3</v>
      </c>
      <c r="U63" s="286">
        <f t="shared" si="1"/>
        <v>30.266666666666666</v>
      </c>
      <c r="V63" s="158">
        <f t="shared" si="2"/>
        <v>1.8159999999999999E-3</v>
      </c>
      <c r="X63" s="87" t="str">
        <f t="shared" si="10"/>
        <v>M31</v>
      </c>
      <c r="Y63" s="181">
        <v>27</v>
      </c>
      <c r="Z63" s="323">
        <v>4.1424500999999996</v>
      </c>
      <c r="AA63" s="182">
        <v>2.6037761000000001</v>
      </c>
      <c r="AB63" s="286" t="s">
        <v>450</v>
      </c>
      <c r="AC63" s="286">
        <f t="shared" si="7"/>
        <v>-0.76164190000000076</v>
      </c>
      <c r="AD63" s="289">
        <v>1</v>
      </c>
      <c r="AE63" s="98">
        <v>6.7796500000000002</v>
      </c>
      <c r="AF63" s="182">
        <f t="shared" si="8"/>
        <v>0.772194709120955</v>
      </c>
      <c r="AG63" s="96">
        <v>5</v>
      </c>
      <c r="AH63" s="96">
        <v>1</v>
      </c>
      <c r="AI63" s="96">
        <v>6</v>
      </c>
      <c r="AJ63" s="181">
        <v>0</v>
      </c>
      <c r="AK63" s="334">
        <v>9</v>
      </c>
    </row>
    <row r="64" spans="1:37" s="44" customFormat="1" ht="17.25" customHeight="1">
      <c r="A64" s="362"/>
      <c r="B64" s="10" t="s">
        <v>451</v>
      </c>
      <c r="C64" s="11" t="s">
        <v>30</v>
      </c>
      <c r="D64" s="96">
        <v>50</v>
      </c>
      <c r="E64" s="153">
        <f t="shared" si="4"/>
        <v>7.2918185795537403E-3</v>
      </c>
      <c r="F64" s="133"/>
      <c r="G64" s="154">
        <v>1.38648E-3</v>
      </c>
      <c r="H64" s="154">
        <v>4.6248280000000001E-4</v>
      </c>
      <c r="I64" s="155">
        <v>2.1389029999999999E-7</v>
      </c>
      <c r="J64" s="304">
        <f t="shared" si="9"/>
        <v>23.108000000000001</v>
      </c>
      <c r="K64" s="156">
        <f t="shared" si="9"/>
        <v>7.7080466666666663</v>
      </c>
      <c r="L64" s="305" t="s">
        <v>452</v>
      </c>
      <c r="M64" s="309">
        <f t="shared" si="5"/>
        <v>2.992566666666665</v>
      </c>
      <c r="N64" s="289">
        <v>0.47973671200000001</v>
      </c>
      <c r="O64" s="98">
        <f t="shared" si="6"/>
        <v>1.2517559907345956</v>
      </c>
      <c r="P64" s="154">
        <v>1.4549999999999999E-3</v>
      </c>
      <c r="Q64" s="154">
        <v>1.256E-3</v>
      </c>
      <c r="R64" s="154">
        <v>1.653E-3</v>
      </c>
      <c r="S64" s="154">
        <v>0</v>
      </c>
      <c r="T64" s="157">
        <v>2.7139999999999998E-3</v>
      </c>
      <c r="U64" s="286">
        <f t="shared" si="1"/>
        <v>45.233333333333327</v>
      </c>
      <c r="V64" s="158">
        <f t="shared" si="2"/>
        <v>2.7139999999999998E-3</v>
      </c>
      <c r="X64" s="87" t="str">
        <f t="shared" si="10"/>
        <v>M33</v>
      </c>
      <c r="Y64" s="181">
        <v>50</v>
      </c>
      <c r="Z64" s="323">
        <v>5.3583673000000003</v>
      </c>
      <c r="AA64" s="182">
        <v>2.0626774000000001</v>
      </c>
      <c r="AB64" s="286" t="s">
        <v>453</v>
      </c>
      <c r="AC64" s="286">
        <f t="shared" si="7"/>
        <v>0.45427529999999994</v>
      </c>
      <c r="AD64" s="289">
        <v>1</v>
      </c>
      <c r="AE64" s="98">
        <v>4.2546378999999996</v>
      </c>
      <c r="AF64" s="182">
        <f t="shared" si="8"/>
        <v>0.99885400637336286</v>
      </c>
      <c r="AG64" s="96">
        <v>6</v>
      </c>
      <c r="AH64" s="96">
        <v>5</v>
      </c>
      <c r="AI64" s="96">
        <v>7</v>
      </c>
      <c r="AJ64" s="181">
        <v>0</v>
      </c>
      <c r="AK64" s="334">
        <v>9</v>
      </c>
    </row>
    <row r="65" spans="1:37" s="44" customFormat="1" ht="17.25" customHeight="1">
      <c r="A65" s="362"/>
      <c r="B65" s="10" t="s">
        <v>454</v>
      </c>
      <c r="C65" s="11" t="s">
        <v>30</v>
      </c>
      <c r="D65" s="96">
        <v>56</v>
      </c>
      <c r="E65" s="153">
        <f t="shared" si="4"/>
        <v>8.1668368091001899E-3</v>
      </c>
      <c r="F65" s="133"/>
      <c r="G65" s="154">
        <v>8.0877729999999999E-4</v>
      </c>
      <c r="H65" s="154">
        <v>2.9671279999999998E-4</v>
      </c>
      <c r="I65" s="155">
        <v>8.8038480000000005E-8</v>
      </c>
      <c r="J65" s="304">
        <f t="shared" si="9"/>
        <v>13.479621666666667</v>
      </c>
      <c r="K65" s="156">
        <f t="shared" si="9"/>
        <v>4.9452133333333332</v>
      </c>
      <c r="L65" s="305" t="s">
        <v>455</v>
      </c>
      <c r="M65" s="309">
        <f t="shared" si="5"/>
        <v>-6.6358116666666689</v>
      </c>
      <c r="N65" s="289">
        <v>1.7630765600000001E-12</v>
      </c>
      <c r="O65" s="98">
        <f t="shared" si="6"/>
        <v>0.51522997889650868</v>
      </c>
      <c r="P65" s="154">
        <v>8.5899999999999995E-4</v>
      </c>
      <c r="Q65" s="154">
        <v>6.7500000000000004E-4</v>
      </c>
      <c r="R65" s="154">
        <v>9.8200000000000002E-4</v>
      </c>
      <c r="S65" s="154">
        <v>0</v>
      </c>
      <c r="T65" s="157">
        <v>1.781E-3</v>
      </c>
      <c r="U65" s="286">
        <f t="shared" si="1"/>
        <v>29.683333333333334</v>
      </c>
      <c r="V65" s="158">
        <f t="shared" si="2"/>
        <v>1.781E-3</v>
      </c>
      <c r="X65" s="87" t="str">
        <f t="shared" si="10"/>
        <v>M35</v>
      </c>
      <c r="Y65" s="181">
        <v>56</v>
      </c>
      <c r="Z65" s="323">
        <v>3.5480518999999999</v>
      </c>
      <c r="AA65" s="182">
        <v>1.7860632999999999</v>
      </c>
      <c r="AB65" s="286" t="s">
        <v>456</v>
      </c>
      <c r="AC65" s="286">
        <f t="shared" si="7"/>
        <v>-1.3560401000000004</v>
      </c>
      <c r="AD65" s="289">
        <v>3.6089748799999999E-5</v>
      </c>
      <c r="AE65" s="98">
        <v>3.1900222</v>
      </c>
      <c r="AF65" s="182">
        <f t="shared" si="8"/>
        <v>0.66139285657696922</v>
      </c>
      <c r="AG65" s="96">
        <v>4</v>
      </c>
      <c r="AH65" s="96">
        <v>2</v>
      </c>
      <c r="AI65" s="96">
        <v>5</v>
      </c>
      <c r="AJ65" s="181">
        <v>0</v>
      </c>
      <c r="AK65" s="334">
        <v>9</v>
      </c>
    </row>
    <row r="66" spans="1:37" s="44" customFormat="1" ht="17.25" customHeight="1">
      <c r="A66" s="362"/>
      <c r="B66" s="10" t="s">
        <v>457</v>
      </c>
      <c r="C66" s="11" t="s">
        <v>30</v>
      </c>
      <c r="D66" s="96">
        <v>38</v>
      </c>
      <c r="E66" s="153">
        <f t="shared" si="4"/>
        <v>5.541782120460843E-3</v>
      </c>
      <c r="F66" s="133"/>
      <c r="G66" s="154">
        <v>7.2351350000000002E-4</v>
      </c>
      <c r="H66" s="154">
        <v>6.4588359999999997E-4</v>
      </c>
      <c r="I66" s="155">
        <v>4.171656E-7</v>
      </c>
      <c r="J66" s="304">
        <f t="shared" si="9"/>
        <v>12.058558333333334</v>
      </c>
      <c r="K66" s="156">
        <f t="shared" si="9"/>
        <v>10.764726666666666</v>
      </c>
      <c r="L66" s="305" t="s">
        <v>458</v>
      </c>
      <c r="M66" s="309">
        <f t="shared" si="5"/>
        <v>-8.0568750000000016</v>
      </c>
      <c r="N66" s="289">
        <v>2.7150356800000001E-3</v>
      </c>
      <c r="O66" s="98">
        <f t="shared" si="6"/>
        <v>2.4413895297187018</v>
      </c>
      <c r="P66" s="154">
        <v>8.6700000000000004E-4</v>
      </c>
      <c r="Q66" s="154">
        <v>1.2400000000000001E-4</v>
      </c>
      <c r="R66" s="154">
        <v>1.2390000000000001E-3</v>
      </c>
      <c r="S66" s="154">
        <v>0</v>
      </c>
      <c r="T66" s="157">
        <v>2.5439999999999998E-3</v>
      </c>
      <c r="U66" s="286">
        <f t="shared" si="1"/>
        <v>42.4</v>
      </c>
      <c r="V66" s="158">
        <f t="shared" si="2"/>
        <v>2.5439999999999998E-3</v>
      </c>
      <c r="X66" s="87" t="str">
        <f t="shared" si="10"/>
        <v>M36</v>
      </c>
      <c r="Y66" s="181">
        <v>38</v>
      </c>
      <c r="Z66" s="323">
        <v>4.1180653999999999</v>
      </c>
      <c r="AA66" s="182">
        <v>3.5532579000000002</v>
      </c>
      <c r="AB66" s="286" t="s">
        <v>459</v>
      </c>
      <c r="AC66" s="286">
        <f t="shared" si="7"/>
        <v>-0.78602660000000046</v>
      </c>
      <c r="AD66" s="289">
        <v>1</v>
      </c>
      <c r="AE66" s="98">
        <v>12.6256418</v>
      </c>
      <c r="AF66" s="182">
        <f t="shared" si="8"/>
        <v>0.76764915374456033</v>
      </c>
      <c r="AG66" s="96">
        <v>3</v>
      </c>
      <c r="AH66" s="96">
        <v>1</v>
      </c>
      <c r="AI66" s="96">
        <v>7</v>
      </c>
      <c r="AJ66" s="181">
        <v>0</v>
      </c>
      <c r="AK66" s="334">
        <v>15</v>
      </c>
    </row>
    <row r="67" spans="1:37" s="44" customFormat="1" ht="17.25" customHeight="1">
      <c r="A67" s="362"/>
      <c r="B67" s="10" t="s">
        <v>460</v>
      </c>
      <c r="C67" s="11" t="s">
        <v>30</v>
      </c>
      <c r="D67" s="96">
        <v>27</v>
      </c>
      <c r="E67" s="153">
        <f t="shared" si="4"/>
        <v>3.9375820329590203E-3</v>
      </c>
      <c r="F67" s="133"/>
      <c r="G67" s="154">
        <v>8.3449570000000001E-4</v>
      </c>
      <c r="H67" s="154">
        <v>3.3326820000000002E-4</v>
      </c>
      <c r="I67" s="155">
        <v>1.110677E-7</v>
      </c>
      <c r="J67" s="304">
        <f t="shared" si="9"/>
        <v>13.908261666666666</v>
      </c>
      <c r="K67" s="156">
        <f t="shared" si="9"/>
        <v>5.5544700000000002</v>
      </c>
      <c r="L67" s="305" t="s">
        <v>461</v>
      </c>
      <c r="M67" s="309">
        <f t="shared" si="5"/>
        <v>-6.2071716666666692</v>
      </c>
      <c r="N67" s="289">
        <v>2.5544495200000001E-4</v>
      </c>
      <c r="O67" s="98">
        <f t="shared" si="6"/>
        <v>0.65000450629183681</v>
      </c>
      <c r="P67" s="154">
        <v>8.4599999999999996E-4</v>
      </c>
      <c r="Q67" s="154">
        <v>6.0400000000000004E-4</v>
      </c>
      <c r="R67" s="154">
        <v>1.088E-3</v>
      </c>
      <c r="S67" s="154">
        <v>0</v>
      </c>
      <c r="T67" s="157">
        <v>1.39E-3</v>
      </c>
      <c r="U67" s="286">
        <f t="shared" si="1"/>
        <v>23.166666666666664</v>
      </c>
      <c r="V67" s="158">
        <f t="shared" si="2"/>
        <v>1.39E-3</v>
      </c>
      <c r="X67" s="87" t="str">
        <f t="shared" si="10"/>
        <v>M39</v>
      </c>
      <c r="Y67" s="181">
        <v>27</v>
      </c>
      <c r="Z67" s="323">
        <v>2.2792023000000001</v>
      </c>
      <c r="AA67" s="182">
        <v>1.3486906000000001</v>
      </c>
      <c r="AB67" s="286" t="s">
        <v>462</v>
      </c>
      <c r="AC67" s="286">
        <f t="shared" si="7"/>
        <v>-2.6248897000000002</v>
      </c>
      <c r="AD67" s="289">
        <v>8.7869152000000006E-9</v>
      </c>
      <c r="AE67" s="98">
        <v>1.8189662</v>
      </c>
      <c r="AF67" s="182">
        <f t="shared" si="8"/>
        <v>0.42486642315288525</v>
      </c>
      <c r="AG67" s="96">
        <v>2</v>
      </c>
      <c r="AH67" s="96">
        <v>1</v>
      </c>
      <c r="AI67" s="96">
        <v>3</v>
      </c>
      <c r="AJ67" s="181">
        <v>0</v>
      </c>
      <c r="AK67" s="334">
        <v>6</v>
      </c>
    </row>
    <row r="68" spans="1:37" s="44" customFormat="1" ht="17.25" customHeight="1">
      <c r="A68" s="362"/>
      <c r="B68" s="10" t="s">
        <v>463</v>
      </c>
      <c r="C68" s="11" t="s">
        <v>30</v>
      </c>
      <c r="D68" s="96">
        <v>30</v>
      </c>
      <c r="E68" s="153">
        <f t="shared" si="4"/>
        <v>4.3750911477322442E-3</v>
      </c>
      <c r="F68" s="133"/>
      <c r="G68" s="154">
        <v>9.7051720000000002E-4</v>
      </c>
      <c r="H68" s="154">
        <v>5.5813070000000002E-4</v>
      </c>
      <c r="I68" s="155">
        <v>3.1150979999999998E-7</v>
      </c>
      <c r="J68" s="304">
        <f t="shared" si="9"/>
        <v>16.175286666666665</v>
      </c>
      <c r="K68" s="156">
        <f t="shared" si="9"/>
        <v>9.3021783333333339</v>
      </c>
      <c r="L68" s="305" t="s">
        <v>464</v>
      </c>
      <c r="M68" s="309">
        <f t="shared" si="5"/>
        <v>-3.9401466666666707</v>
      </c>
      <c r="N68" s="289">
        <v>1</v>
      </c>
      <c r="O68" s="98">
        <f t="shared" si="6"/>
        <v>1.8230572322472582</v>
      </c>
      <c r="P68" s="154">
        <v>1.0499999999999999E-3</v>
      </c>
      <c r="Q68" s="154">
        <v>6.7900000000000002E-4</v>
      </c>
      <c r="R68" s="154">
        <v>1.297E-3</v>
      </c>
      <c r="S68" s="154">
        <v>0</v>
      </c>
      <c r="T68" s="157">
        <v>2.349E-3</v>
      </c>
      <c r="U68" s="286">
        <f t="shared" si="1"/>
        <v>39.15</v>
      </c>
      <c r="V68" s="158">
        <f t="shared" si="2"/>
        <v>2.349E-3</v>
      </c>
      <c r="X68" s="87" t="str">
        <f t="shared" si="10"/>
        <v>M49</v>
      </c>
      <c r="Y68" s="181">
        <v>30</v>
      </c>
      <c r="Z68" s="323">
        <v>4.4850574999999999</v>
      </c>
      <c r="AA68" s="182">
        <v>2.9066318999999998</v>
      </c>
      <c r="AB68" s="286" t="s">
        <v>465</v>
      </c>
      <c r="AC68" s="286">
        <f t="shared" si="7"/>
        <v>-0.41903450000000042</v>
      </c>
      <c r="AD68" s="289">
        <v>1</v>
      </c>
      <c r="AE68" s="98">
        <v>8.4485089000000002</v>
      </c>
      <c r="AF68" s="182">
        <f t="shared" si="8"/>
        <v>0.83606020301928508</v>
      </c>
      <c r="AG68" s="96">
        <v>5</v>
      </c>
      <c r="AH68" s="96">
        <v>2</v>
      </c>
      <c r="AI68" s="96">
        <v>6</v>
      </c>
      <c r="AJ68" s="181">
        <v>0</v>
      </c>
      <c r="AK68" s="334">
        <v>11</v>
      </c>
    </row>
    <row r="69" spans="1:37" s="44" customFormat="1" ht="17.25" customHeight="1">
      <c r="A69" s="362"/>
      <c r="B69" s="10" t="s">
        <v>466</v>
      </c>
      <c r="C69" s="11" t="s">
        <v>30</v>
      </c>
      <c r="D69" s="96">
        <v>144</v>
      </c>
      <c r="E69" s="153">
        <f t="shared" si="4"/>
        <v>2.1000437509114775E-2</v>
      </c>
      <c r="F69" s="133"/>
      <c r="G69" s="154">
        <v>8.1512299999999995E-4</v>
      </c>
      <c r="H69" s="154">
        <v>4.4071790000000001E-4</v>
      </c>
      <c r="I69" s="155">
        <v>1.942322E-7</v>
      </c>
      <c r="J69" s="304">
        <f t="shared" si="9"/>
        <v>13.585383333333333</v>
      </c>
      <c r="K69" s="156">
        <f t="shared" si="9"/>
        <v>7.345298333333333</v>
      </c>
      <c r="L69" s="305" t="s">
        <v>467</v>
      </c>
      <c r="M69" s="309">
        <f t="shared" si="5"/>
        <v>-6.5300500000000028</v>
      </c>
      <c r="N69" s="289">
        <v>3.0548274399999997E-18</v>
      </c>
      <c r="O69" s="98">
        <f t="shared" si="6"/>
        <v>1.1367103601405026</v>
      </c>
      <c r="P69" s="154">
        <v>7.7200000000000001E-4</v>
      </c>
      <c r="Q69" s="154">
        <v>4.4999999999999999E-4</v>
      </c>
      <c r="R69" s="154">
        <v>1.0939999999999999E-3</v>
      </c>
      <c r="S69" s="154">
        <v>0</v>
      </c>
      <c r="T69" s="157">
        <v>2.3839999999999998E-3</v>
      </c>
      <c r="U69" s="286">
        <f t="shared" si="1"/>
        <v>39.733333333333327</v>
      </c>
      <c r="V69" s="158">
        <f t="shared" si="2"/>
        <v>2.3839999999999998E-3</v>
      </c>
      <c r="X69" s="87" t="str">
        <f t="shared" si="10"/>
        <v>M5</v>
      </c>
      <c r="Y69" s="181">
        <v>144</v>
      </c>
      <c r="Z69" s="323">
        <v>3.5562353999999998</v>
      </c>
      <c r="AA69" s="182">
        <v>2.5262380000000002</v>
      </c>
      <c r="AB69" s="286" t="s">
        <v>468</v>
      </c>
      <c r="AC69" s="286">
        <f t="shared" si="7"/>
        <v>-1.3478566000000005</v>
      </c>
      <c r="AD69" s="289">
        <v>1.79819416E-7</v>
      </c>
      <c r="AE69" s="98">
        <v>6.3818786000000003</v>
      </c>
      <c r="AF69" s="182">
        <f t="shared" si="8"/>
        <v>0.66291834396958527</v>
      </c>
      <c r="AG69" s="96">
        <v>3</v>
      </c>
      <c r="AH69" s="96">
        <v>2</v>
      </c>
      <c r="AI69" s="96">
        <v>5</v>
      </c>
      <c r="AJ69" s="181">
        <v>0</v>
      </c>
      <c r="AK69" s="334">
        <v>15</v>
      </c>
    </row>
    <row r="70" spans="1:37" s="44" customFormat="1" ht="17.25" customHeight="1">
      <c r="A70" s="362"/>
      <c r="B70" s="10" t="s">
        <v>469</v>
      </c>
      <c r="C70" s="11" t="s">
        <v>30</v>
      </c>
      <c r="D70" s="96">
        <v>26</v>
      </c>
      <c r="E70" s="153">
        <f t="shared" si="4"/>
        <v>3.7917456613679452E-3</v>
      </c>
      <c r="F70" s="133"/>
      <c r="G70" s="154">
        <v>7.6389540000000003E-4</v>
      </c>
      <c r="H70" s="154">
        <v>4.2726670000000001E-4</v>
      </c>
      <c r="I70" s="155">
        <v>1.825568E-7</v>
      </c>
      <c r="J70" s="304">
        <f t="shared" si="9"/>
        <v>12.731590000000001</v>
      </c>
      <c r="K70" s="156">
        <f t="shared" si="9"/>
        <v>7.1211116666666667</v>
      </c>
      <c r="L70" s="305" t="s">
        <v>470</v>
      </c>
      <c r="M70" s="309">
        <f t="shared" si="5"/>
        <v>-7.3838433333333349</v>
      </c>
      <c r="N70" s="289">
        <v>9.4677519999999992E-4</v>
      </c>
      <c r="O70" s="98">
        <f t="shared" si="6"/>
        <v>1.0683821007747309</v>
      </c>
      <c r="P70" s="154">
        <v>7.7300000000000003E-4</v>
      </c>
      <c r="Q70" s="154">
        <v>7.0799999999999997E-4</v>
      </c>
      <c r="R70" s="154">
        <v>9.6599999999999995E-4</v>
      </c>
      <c r="S70" s="154">
        <v>0</v>
      </c>
      <c r="T70" s="157">
        <v>1.611E-3</v>
      </c>
      <c r="U70" s="286">
        <f t="shared" si="1"/>
        <v>26.849999999999998</v>
      </c>
      <c r="V70" s="158">
        <f t="shared" si="2"/>
        <v>1.611E-3</v>
      </c>
      <c r="X70" s="87" t="str">
        <f t="shared" si="10"/>
        <v>M51</v>
      </c>
      <c r="Y70" s="181">
        <v>26</v>
      </c>
      <c r="Z70" s="323">
        <v>4.0923077000000001</v>
      </c>
      <c r="AA70" s="182">
        <v>2.5635327000000001</v>
      </c>
      <c r="AB70" s="286" t="s">
        <v>471</v>
      </c>
      <c r="AC70" s="286">
        <f t="shared" si="7"/>
        <v>-0.81178430000000024</v>
      </c>
      <c r="AD70" s="289">
        <v>1</v>
      </c>
      <c r="AE70" s="98">
        <v>6.5716998999999996</v>
      </c>
      <c r="AF70" s="182">
        <f t="shared" si="8"/>
        <v>0.76284765724394477</v>
      </c>
      <c r="AG70" s="96">
        <v>4</v>
      </c>
      <c r="AH70" s="96">
        <v>3</v>
      </c>
      <c r="AI70" s="96">
        <v>6</v>
      </c>
      <c r="AJ70" s="181">
        <v>0</v>
      </c>
      <c r="AK70" s="334">
        <v>9</v>
      </c>
    </row>
    <row r="71" spans="1:37" s="44" customFormat="1" ht="17.25" customHeight="1">
      <c r="A71" s="362"/>
      <c r="B71" s="10" t="s">
        <v>472</v>
      </c>
      <c r="C71" s="11" t="s">
        <v>30</v>
      </c>
      <c r="D71" s="96">
        <v>37</v>
      </c>
      <c r="E71" s="153">
        <f t="shared" si="4"/>
        <v>5.3959457488697684E-3</v>
      </c>
      <c r="F71" s="133"/>
      <c r="G71" s="154">
        <v>6.0815019999999997E-4</v>
      </c>
      <c r="H71" s="154">
        <v>4.4548629999999998E-4</v>
      </c>
      <c r="I71" s="155">
        <v>1.9845799999999999E-7</v>
      </c>
      <c r="J71" s="304">
        <f t="shared" si="9"/>
        <v>10.135836666666666</v>
      </c>
      <c r="K71" s="156">
        <f t="shared" si="9"/>
        <v>7.4247716666666657</v>
      </c>
      <c r="L71" s="305" t="s">
        <v>473</v>
      </c>
      <c r="M71" s="309">
        <f t="shared" si="5"/>
        <v>-9.9795966666666693</v>
      </c>
      <c r="N71" s="289">
        <v>5.1223373600000001E-8</v>
      </c>
      <c r="O71" s="98">
        <f t="shared" si="6"/>
        <v>1.1614411238340701</v>
      </c>
      <c r="P71" s="154">
        <v>5.53E-4</v>
      </c>
      <c r="Q71" s="154">
        <v>2.0699999999999999E-4</v>
      </c>
      <c r="R71" s="154">
        <v>9.68E-4</v>
      </c>
      <c r="S71" s="154">
        <v>0</v>
      </c>
      <c r="T71" s="157">
        <v>1.73E-3</v>
      </c>
      <c r="U71" s="286">
        <f t="shared" si="1"/>
        <v>28.833333333333332</v>
      </c>
      <c r="V71" s="158">
        <f t="shared" si="2"/>
        <v>1.73E-3</v>
      </c>
      <c r="X71" s="87" t="str">
        <f t="shared" si="10"/>
        <v>M52</v>
      </c>
      <c r="Y71" s="181">
        <v>37</v>
      </c>
      <c r="Z71" s="323">
        <v>2.0930930999999999</v>
      </c>
      <c r="AA71" s="182">
        <v>2.1647303</v>
      </c>
      <c r="AB71" s="286" t="s">
        <v>474</v>
      </c>
      <c r="AC71" s="286">
        <f t="shared" si="7"/>
        <v>-2.8109989000000004</v>
      </c>
      <c r="AD71" s="289">
        <v>1.1940661600000002E-7</v>
      </c>
      <c r="AE71" s="98">
        <v>4.6860575000000004</v>
      </c>
      <c r="AF71" s="182">
        <f t="shared" si="8"/>
        <v>0.3901737808543736</v>
      </c>
      <c r="AG71" s="96">
        <v>1</v>
      </c>
      <c r="AH71" s="96">
        <v>0</v>
      </c>
      <c r="AI71" s="96">
        <v>4</v>
      </c>
      <c r="AJ71" s="181">
        <v>0</v>
      </c>
      <c r="AK71" s="334">
        <v>9</v>
      </c>
    </row>
    <row r="72" spans="1:37" s="44" customFormat="1" ht="17.25" customHeight="1">
      <c r="A72" s="362"/>
      <c r="B72" s="10" t="s">
        <v>475</v>
      </c>
      <c r="C72" s="11" t="s">
        <v>30</v>
      </c>
      <c r="D72" s="96">
        <v>542</v>
      </c>
      <c r="E72" s="153">
        <f t="shared" si="4"/>
        <v>7.904331340236255E-2</v>
      </c>
      <c r="F72" s="133"/>
      <c r="G72" s="154">
        <v>8.6865079999999995E-4</v>
      </c>
      <c r="H72" s="154">
        <v>4.0370690000000002E-4</v>
      </c>
      <c r="I72" s="155">
        <v>1.629793E-7</v>
      </c>
      <c r="J72" s="304">
        <f t="shared" si="9"/>
        <v>14.477513333333333</v>
      </c>
      <c r="K72" s="156">
        <f t="shared" si="9"/>
        <v>6.7284483333333336</v>
      </c>
      <c r="L72" s="305" t="s">
        <v>476</v>
      </c>
      <c r="M72" s="309">
        <f t="shared" si="5"/>
        <v>-5.6379200000000029</v>
      </c>
      <c r="N72" s="289">
        <v>2.0754064799999999E-61</v>
      </c>
      <c r="O72" s="98">
        <f t="shared" si="6"/>
        <v>0.95380816774173904</v>
      </c>
      <c r="P72" s="154">
        <v>9.810000000000001E-4</v>
      </c>
      <c r="Q72" s="154">
        <v>5.8900000000000001E-4</v>
      </c>
      <c r="R72" s="154">
        <v>1.178E-3</v>
      </c>
      <c r="S72" s="154">
        <v>0</v>
      </c>
      <c r="T72" s="157">
        <v>2.3579999999999999E-3</v>
      </c>
      <c r="U72" s="286">
        <f t="shared" si="1"/>
        <v>39.299999999999997</v>
      </c>
      <c r="V72" s="158">
        <f t="shared" si="2"/>
        <v>2.3579999999999999E-3</v>
      </c>
      <c r="X72" s="87" t="str">
        <f t="shared" si="10"/>
        <v>M7</v>
      </c>
      <c r="Y72" s="181">
        <v>542</v>
      </c>
      <c r="Z72" s="323">
        <v>5.8174080000000004</v>
      </c>
      <c r="AA72" s="182">
        <v>2.8159538</v>
      </c>
      <c r="AB72" s="286" t="s">
        <v>477</v>
      </c>
      <c r="AC72" s="286">
        <f t="shared" si="7"/>
        <v>0.91331600000000002</v>
      </c>
      <c r="AD72" s="289">
        <v>2.5889220000000003E-11</v>
      </c>
      <c r="AE72" s="98">
        <v>7.9295955999999999</v>
      </c>
      <c r="AF72" s="182">
        <f t="shared" si="8"/>
        <v>1.0844238481950372</v>
      </c>
      <c r="AG72" s="96">
        <v>6</v>
      </c>
      <c r="AH72" s="96">
        <v>4</v>
      </c>
      <c r="AI72" s="96">
        <v>8</v>
      </c>
      <c r="AJ72" s="181">
        <v>0</v>
      </c>
      <c r="AK72" s="334">
        <v>18</v>
      </c>
    </row>
    <row r="73" spans="1:37" s="44" customFormat="1" ht="17.25" customHeight="1">
      <c r="A73" s="362"/>
      <c r="B73" s="10" t="s">
        <v>478</v>
      </c>
      <c r="C73" s="11" t="s">
        <v>30</v>
      </c>
      <c r="D73" s="96">
        <v>44</v>
      </c>
      <c r="E73" s="153">
        <f t="shared" si="4"/>
        <v>6.4168003500072917E-3</v>
      </c>
      <c r="F73" s="133"/>
      <c r="G73" s="154">
        <v>5.0969559999999999E-4</v>
      </c>
      <c r="H73" s="154">
        <v>2.5382040000000001E-4</v>
      </c>
      <c r="I73" s="155">
        <v>6.4424820000000005E-8</v>
      </c>
      <c r="J73" s="304">
        <f t="shared" si="9"/>
        <v>8.4949266666666663</v>
      </c>
      <c r="K73" s="156">
        <f t="shared" si="9"/>
        <v>4.23034</v>
      </c>
      <c r="L73" s="305" t="s">
        <v>479</v>
      </c>
      <c r="M73" s="309">
        <f t="shared" si="5"/>
        <v>-11.620506666666669</v>
      </c>
      <c r="N73" s="289">
        <v>1.67675144E-20</v>
      </c>
      <c r="O73" s="98">
        <f t="shared" si="6"/>
        <v>0.37703511747376112</v>
      </c>
      <c r="P73" s="154">
        <v>5.1800000000000001E-4</v>
      </c>
      <c r="Q73" s="154">
        <v>3.2400000000000001E-4</v>
      </c>
      <c r="R73" s="154">
        <v>6.4800000000000003E-4</v>
      </c>
      <c r="S73" s="154">
        <v>0</v>
      </c>
      <c r="T73" s="157">
        <v>1.4920000000000001E-3</v>
      </c>
      <c r="U73" s="286">
        <f t="shared" si="1"/>
        <v>24.866666666666667</v>
      </c>
      <c r="V73" s="158">
        <f t="shared" si="2"/>
        <v>1.4920000000000001E-3</v>
      </c>
      <c r="X73" s="87" t="str">
        <f t="shared" si="10"/>
        <v>M8</v>
      </c>
      <c r="Y73" s="181">
        <v>44</v>
      </c>
      <c r="Z73" s="323">
        <v>3.0285411999999998</v>
      </c>
      <c r="AA73" s="182">
        <v>1.9707462</v>
      </c>
      <c r="AB73" s="286" t="s">
        <v>480</v>
      </c>
      <c r="AC73" s="286">
        <f t="shared" si="7"/>
        <v>-1.8755508000000005</v>
      </c>
      <c r="AD73" s="289">
        <v>7.7646688000000007E-6</v>
      </c>
      <c r="AE73" s="98">
        <v>3.8838406000000001</v>
      </c>
      <c r="AF73" s="182">
        <f t="shared" si="8"/>
        <v>0.56455079350136961</v>
      </c>
      <c r="AG73" s="96">
        <v>3</v>
      </c>
      <c r="AH73" s="96">
        <v>1</v>
      </c>
      <c r="AI73" s="96">
        <v>4</v>
      </c>
      <c r="AJ73" s="181">
        <v>0</v>
      </c>
      <c r="AK73" s="334">
        <v>9</v>
      </c>
    </row>
    <row r="74" spans="1:37" s="44" customFormat="1" ht="17.25" customHeight="1">
      <c r="A74" s="362"/>
      <c r="B74" s="10" t="s">
        <v>481</v>
      </c>
      <c r="C74" s="11" t="s">
        <v>30</v>
      </c>
      <c r="D74" s="96">
        <v>180</v>
      </c>
      <c r="E74" s="153">
        <f t="shared" si="4"/>
        <v>2.6250546886393465E-2</v>
      </c>
      <c r="F74" s="133"/>
      <c r="G74" s="154">
        <v>4.8804000000000002E-4</v>
      </c>
      <c r="H74" s="154">
        <v>2.1814680000000001E-4</v>
      </c>
      <c r="I74" s="155">
        <v>4.7588020000000002E-8</v>
      </c>
      <c r="J74" s="304">
        <f t="shared" si="9"/>
        <v>8.1340000000000003</v>
      </c>
      <c r="K74" s="156">
        <f t="shared" si="9"/>
        <v>3.63578</v>
      </c>
      <c r="L74" s="305" t="s">
        <v>482</v>
      </c>
      <c r="M74" s="309">
        <f t="shared" si="5"/>
        <v>-11.981433333333335</v>
      </c>
      <c r="N74" s="289">
        <v>3.3975367999999998E-105</v>
      </c>
      <c r="O74" s="98">
        <f t="shared" si="6"/>
        <v>0.27850065721632894</v>
      </c>
      <c r="P74" s="154">
        <v>4.5399999999999998E-4</v>
      </c>
      <c r="Q74" s="154">
        <v>3.2400000000000001E-4</v>
      </c>
      <c r="R74" s="154">
        <v>6.4800000000000003E-4</v>
      </c>
      <c r="S74" s="154">
        <v>0</v>
      </c>
      <c r="T74" s="157">
        <v>1.3619999999999999E-3</v>
      </c>
      <c r="U74" s="286">
        <f t="shared" si="1"/>
        <v>22.7</v>
      </c>
      <c r="V74" s="158">
        <f t="shared" si="2"/>
        <v>1.3619999999999999E-3</v>
      </c>
      <c r="X74" s="87" t="str">
        <f t="shared" si="10"/>
        <v>M9</v>
      </c>
      <c r="Y74" s="181">
        <v>180</v>
      </c>
      <c r="Z74" s="323">
        <v>2.8826505</v>
      </c>
      <c r="AA74" s="182">
        <v>1.8386292</v>
      </c>
      <c r="AB74" s="286" t="s">
        <v>483</v>
      </c>
      <c r="AC74" s="286">
        <f t="shared" si="7"/>
        <v>-2.0214415000000003</v>
      </c>
      <c r="AD74" s="289">
        <v>8.2417327999999998E-31</v>
      </c>
      <c r="AE74" s="98">
        <v>3.3805575000000001</v>
      </c>
      <c r="AF74" s="182">
        <f t="shared" si="8"/>
        <v>0.53735528747705996</v>
      </c>
      <c r="AG74" s="96">
        <v>3</v>
      </c>
      <c r="AH74" s="96">
        <v>2</v>
      </c>
      <c r="AI74" s="96">
        <v>4</v>
      </c>
      <c r="AJ74" s="181">
        <v>0</v>
      </c>
      <c r="AK74" s="334">
        <v>11</v>
      </c>
    </row>
    <row r="75" spans="1:37" s="44" customFormat="1" ht="17.25" customHeight="1">
      <c r="A75" s="362"/>
      <c r="B75" s="10" t="s">
        <v>484</v>
      </c>
      <c r="C75" s="11" t="s">
        <v>30</v>
      </c>
      <c r="D75" s="96">
        <v>113</v>
      </c>
      <c r="E75" s="153">
        <f t="shared" si="4"/>
        <v>1.6479509989791453E-2</v>
      </c>
      <c r="F75" s="133"/>
      <c r="G75" s="154">
        <v>6.1990190000000005E-4</v>
      </c>
      <c r="H75" s="154">
        <v>2.7218689999999998E-4</v>
      </c>
      <c r="I75" s="155">
        <v>7.4085709999999999E-8</v>
      </c>
      <c r="J75" s="304">
        <f t="shared" si="9"/>
        <v>10.331698333333334</v>
      </c>
      <c r="K75" s="156">
        <f t="shared" si="9"/>
        <v>4.5364483333333325</v>
      </c>
      <c r="L75" s="305" t="s">
        <v>485</v>
      </c>
      <c r="M75" s="309">
        <f t="shared" si="5"/>
        <v>-9.7837350000000018</v>
      </c>
      <c r="N75" s="289">
        <v>1.2261312000000001E-43</v>
      </c>
      <c r="O75" s="98">
        <f t="shared" si="6"/>
        <v>0.43357380545226198</v>
      </c>
      <c r="P75" s="154">
        <v>7.1000000000000002E-4</v>
      </c>
      <c r="Q75" s="154">
        <v>5.1699999999999999E-4</v>
      </c>
      <c r="R75" s="154">
        <v>7.7499999999999997E-4</v>
      </c>
      <c r="S75" s="154">
        <v>0</v>
      </c>
      <c r="T75" s="157">
        <v>1.163E-3</v>
      </c>
      <c r="U75" s="286">
        <f t="shared" si="1"/>
        <v>19.383333333333333</v>
      </c>
      <c r="V75" s="158">
        <f t="shared" si="2"/>
        <v>1.163E-3</v>
      </c>
      <c r="X75" s="87" t="str">
        <f t="shared" si="10"/>
        <v>Q1</v>
      </c>
      <c r="Y75" s="181">
        <v>113</v>
      </c>
      <c r="Z75" s="323">
        <v>4.2945637999999997</v>
      </c>
      <c r="AA75" s="182">
        <v>2.3618768999999999</v>
      </c>
      <c r="AB75" s="286" t="s">
        <v>486</v>
      </c>
      <c r="AC75" s="286">
        <f t="shared" si="7"/>
        <v>-0.60952820000000063</v>
      </c>
      <c r="AD75" s="289">
        <v>0.41489503999999999</v>
      </c>
      <c r="AE75" s="98">
        <v>5.5784625999999999</v>
      </c>
      <c r="AF75" s="182">
        <f t="shared" si="8"/>
        <v>0.80055024545555376</v>
      </c>
      <c r="AG75" s="96">
        <v>4</v>
      </c>
      <c r="AH75" s="96">
        <v>3</v>
      </c>
      <c r="AI75" s="96">
        <v>6</v>
      </c>
      <c r="AJ75" s="181">
        <v>0</v>
      </c>
      <c r="AK75" s="334">
        <v>10</v>
      </c>
    </row>
    <row r="76" spans="1:37" s="44" customFormat="1" ht="17.25" customHeight="1">
      <c r="A76" s="362"/>
      <c r="B76" s="10" t="s">
        <v>487</v>
      </c>
      <c r="C76" s="11" t="s">
        <v>30</v>
      </c>
      <c r="D76" s="96">
        <v>26</v>
      </c>
      <c r="E76" s="153">
        <f t="shared" si="4"/>
        <v>3.7917456613679452E-3</v>
      </c>
      <c r="F76" s="133"/>
      <c r="G76" s="154">
        <v>7.0518770000000004E-4</v>
      </c>
      <c r="H76" s="154">
        <v>3.4732300000000002E-4</v>
      </c>
      <c r="I76" s="155">
        <v>1.206333E-7</v>
      </c>
      <c r="J76" s="304">
        <f t="shared" si="9"/>
        <v>11.753128333333335</v>
      </c>
      <c r="K76" s="156">
        <f t="shared" si="9"/>
        <v>5.7887166666666667</v>
      </c>
      <c r="L76" s="305" t="s">
        <v>488</v>
      </c>
      <c r="M76" s="309">
        <f t="shared" si="5"/>
        <v>-8.362305000000001</v>
      </c>
      <c r="N76" s="289">
        <v>5.7222871999999996E-6</v>
      </c>
      <c r="O76" s="98">
        <f t="shared" si="6"/>
        <v>0.70598552602471309</v>
      </c>
      <c r="P76" s="154">
        <v>7.2499999999999995E-4</v>
      </c>
      <c r="Q76" s="154">
        <v>6.0400000000000004E-4</v>
      </c>
      <c r="R76" s="154">
        <v>8.4599999999999996E-4</v>
      </c>
      <c r="S76" s="154">
        <v>0</v>
      </c>
      <c r="T76" s="157">
        <v>1.6329999999999999E-3</v>
      </c>
      <c r="U76" s="286">
        <f t="shared" si="1"/>
        <v>27.216666666666665</v>
      </c>
      <c r="V76" s="158">
        <f t="shared" si="2"/>
        <v>1.6329999999999999E-3</v>
      </c>
      <c r="X76" s="87" t="str">
        <f t="shared" si="10"/>
        <v>Q2</v>
      </c>
      <c r="Y76" s="181">
        <v>26</v>
      </c>
      <c r="Z76" s="323">
        <v>3.0276923</v>
      </c>
      <c r="AA76" s="182">
        <v>1.7075998999999999</v>
      </c>
      <c r="AB76" s="286" t="s">
        <v>489</v>
      </c>
      <c r="AC76" s="286">
        <f t="shared" si="7"/>
        <v>-1.8763997000000003</v>
      </c>
      <c r="AD76" s="289">
        <v>4.7486717600000002E-4</v>
      </c>
      <c r="AE76" s="98">
        <v>2.9158974</v>
      </c>
      <c r="AF76" s="182">
        <f t="shared" si="8"/>
        <v>0.56439254993228649</v>
      </c>
      <c r="AG76" s="96">
        <v>3</v>
      </c>
      <c r="AH76" s="96">
        <v>2</v>
      </c>
      <c r="AI76" s="96">
        <v>4</v>
      </c>
      <c r="AJ76" s="181">
        <v>0</v>
      </c>
      <c r="AK76" s="334">
        <v>7</v>
      </c>
    </row>
    <row r="77" spans="1:37" s="44" customFormat="1" ht="17.25" customHeight="1">
      <c r="A77" s="362"/>
      <c r="B77" s="10" t="s">
        <v>490</v>
      </c>
      <c r="C77" s="11" t="s">
        <v>30</v>
      </c>
      <c r="D77" s="96">
        <v>17</v>
      </c>
      <c r="E77" s="153">
        <f t="shared" si="4"/>
        <v>2.4792183170482718E-3</v>
      </c>
      <c r="F77" s="133"/>
      <c r="G77" s="154">
        <v>5.1366910000000005E-4</v>
      </c>
      <c r="H77" s="154">
        <v>2.704289E-4</v>
      </c>
      <c r="I77" s="155">
        <v>7.3131809999999995E-8</v>
      </c>
      <c r="J77" s="304">
        <f t="shared" si="9"/>
        <v>8.5611516666666674</v>
      </c>
      <c r="K77" s="156">
        <f t="shared" si="9"/>
        <v>4.5071483333333333</v>
      </c>
      <c r="L77" s="305" t="s">
        <v>491</v>
      </c>
      <c r="M77" s="309">
        <f t="shared" si="5"/>
        <v>-11.554281666666668</v>
      </c>
      <c r="N77" s="289">
        <v>6.3714055999999997E-7</v>
      </c>
      <c r="O77" s="98">
        <f t="shared" si="6"/>
        <v>0.42799127066895604</v>
      </c>
      <c r="P77" s="154">
        <v>5.1400000000000003E-4</v>
      </c>
      <c r="Q77" s="154">
        <v>3.21E-4</v>
      </c>
      <c r="R77" s="154">
        <v>7.0600000000000003E-4</v>
      </c>
      <c r="S77" s="154">
        <v>0</v>
      </c>
      <c r="T77" s="157">
        <v>1.2210000000000001E-3</v>
      </c>
      <c r="U77" s="286">
        <f t="shared" si="1"/>
        <v>20.350000000000001</v>
      </c>
      <c r="V77" s="158">
        <f t="shared" si="2"/>
        <v>1.2210000000000001E-3</v>
      </c>
      <c r="X77" s="87" t="str">
        <f t="shared" si="10"/>
        <v>Q3</v>
      </c>
      <c r="Y77" s="181">
        <v>17</v>
      </c>
      <c r="Z77" s="323">
        <v>3.9558824000000001</v>
      </c>
      <c r="AA77" s="182">
        <v>2.2993321</v>
      </c>
      <c r="AB77" s="286" t="s">
        <v>492</v>
      </c>
      <c r="AC77" s="286">
        <f t="shared" si="7"/>
        <v>-0.94820960000000021</v>
      </c>
      <c r="AD77" s="289">
        <v>1</v>
      </c>
      <c r="AE77" s="98">
        <v>5.2869280999999999</v>
      </c>
      <c r="AF77" s="182">
        <f t="shared" si="8"/>
        <v>0.73741659777258528</v>
      </c>
      <c r="AG77" s="96">
        <v>4</v>
      </c>
      <c r="AH77" s="96">
        <v>2</v>
      </c>
      <c r="AI77" s="96">
        <v>6</v>
      </c>
      <c r="AJ77" s="181">
        <v>0</v>
      </c>
      <c r="AK77" s="334">
        <v>10</v>
      </c>
    </row>
    <row r="78" spans="1:37" s="44" customFormat="1" ht="17.25" customHeight="1">
      <c r="A78" s="362"/>
      <c r="B78" s="10" t="s">
        <v>493</v>
      </c>
      <c r="C78" s="11" t="s">
        <v>30</v>
      </c>
      <c r="D78" s="96">
        <v>20</v>
      </c>
      <c r="E78" s="153">
        <f t="shared" si="4"/>
        <v>2.9167274318214961E-3</v>
      </c>
      <c r="F78" s="133"/>
      <c r="G78" s="154">
        <v>4.4202629999999998E-4</v>
      </c>
      <c r="H78" s="154">
        <v>1.9878420000000001E-4</v>
      </c>
      <c r="I78" s="155">
        <v>3.9515150000000002E-8</v>
      </c>
      <c r="J78" s="304">
        <f t="shared" si="9"/>
        <v>7.3671049999999996</v>
      </c>
      <c r="K78" s="156">
        <f t="shared" si="9"/>
        <v>3.3130700000000002</v>
      </c>
      <c r="L78" s="305" t="s">
        <v>494</v>
      </c>
      <c r="M78" s="309">
        <f t="shared" si="5"/>
        <v>-12.748328333333337</v>
      </c>
      <c r="N78" s="289">
        <v>1.7637468799999999E-11</v>
      </c>
      <c r="O78" s="98">
        <f t="shared" si="6"/>
        <v>0.23125558165693424</v>
      </c>
      <c r="P78" s="154">
        <v>4.2299999999999998E-4</v>
      </c>
      <c r="Q78" s="154">
        <v>2.5700000000000001E-4</v>
      </c>
      <c r="R78" s="154">
        <v>6.0499999999999996E-4</v>
      </c>
      <c r="S78" s="154">
        <v>0</v>
      </c>
      <c r="T78" s="157">
        <v>8.4699999999999999E-4</v>
      </c>
      <c r="U78" s="286">
        <f t="shared" si="1"/>
        <v>14.116666666666665</v>
      </c>
      <c r="V78" s="158">
        <f t="shared" si="2"/>
        <v>8.4699999999999999E-4</v>
      </c>
      <c r="X78" s="87" t="str">
        <f t="shared" si="10"/>
        <v>Y1</v>
      </c>
      <c r="Y78" s="181">
        <v>20</v>
      </c>
      <c r="Z78" s="323">
        <v>0.98421049999999999</v>
      </c>
      <c r="AA78" s="182">
        <v>0.76619250000000005</v>
      </c>
      <c r="AB78" s="286" t="s">
        <v>495</v>
      </c>
      <c r="AC78" s="286">
        <f t="shared" si="7"/>
        <v>-3.9198815000000002</v>
      </c>
      <c r="AD78" s="289">
        <v>6.3213247999999999E-14</v>
      </c>
      <c r="AE78" s="98">
        <v>0.58705099999999999</v>
      </c>
      <c r="AF78" s="182">
        <f t="shared" si="8"/>
        <v>0.18346681852879523</v>
      </c>
      <c r="AG78" s="96">
        <v>1</v>
      </c>
      <c r="AH78" s="96">
        <v>0</v>
      </c>
      <c r="AI78" s="96">
        <v>1</v>
      </c>
      <c r="AJ78" s="181">
        <v>0</v>
      </c>
      <c r="AK78" s="334">
        <v>3</v>
      </c>
    </row>
    <row r="79" spans="1:37" s="44" customFormat="1" ht="17.25" customHeight="1">
      <c r="A79" s="362"/>
      <c r="B79" s="10" t="s">
        <v>496</v>
      </c>
      <c r="C79" s="11" t="s">
        <v>30</v>
      </c>
      <c r="D79" s="96">
        <v>13</v>
      </c>
      <c r="E79" s="153">
        <f t="shared" si="4"/>
        <v>1.8958728306839726E-3</v>
      </c>
      <c r="F79" s="133"/>
      <c r="G79" s="154">
        <v>3.4411540000000001E-4</v>
      </c>
      <c r="H79" s="154">
        <v>1.2835869999999999E-4</v>
      </c>
      <c r="I79" s="155">
        <v>1.6475949999999999E-8</v>
      </c>
      <c r="J79" s="304">
        <f t="shared" si="9"/>
        <v>5.7352566666666664</v>
      </c>
      <c r="K79" s="156">
        <f t="shared" si="9"/>
        <v>2.1393116666666665</v>
      </c>
      <c r="L79" s="305" t="s">
        <v>497</v>
      </c>
      <c r="M79" s="309">
        <f t="shared" si="5"/>
        <v>-14.380176666666669</v>
      </c>
      <c r="N79" s="289">
        <v>3.53318784E-10</v>
      </c>
      <c r="O79" s="98">
        <f t="shared" si="6"/>
        <v>9.6422648037539152E-2</v>
      </c>
      <c r="P79" s="154">
        <v>3.6299999999999999E-4</v>
      </c>
      <c r="Q79" s="154">
        <v>2.42E-4</v>
      </c>
      <c r="R79" s="154">
        <v>4.2299999999999998E-4</v>
      </c>
      <c r="S79" s="154">
        <v>6.0000000000000002E-5</v>
      </c>
      <c r="T79" s="157">
        <v>5.44E-4</v>
      </c>
      <c r="U79" s="286">
        <f t="shared" ref="U79:U82" si="11">T79/0.00006</f>
        <v>9.0666666666666664</v>
      </c>
      <c r="V79" s="158">
        <f t="shared" si="2"/>
        <v>4.84E-4</v>
      </c>
      <c r="X79" s="87" t="str">
        <f t="shared" si="10"/>
        <v>Y2</v>
      </c>
      <c r="Y79" s="181">
        <v>13</v>
      </c>
      <c r="Z79" s="323">
        <v>0.76923079999999999</v>
      </c>
      <c r="AA79" s="182">
        <v>0.66299350000000001</v>
      </c>
      <c r="AB79" s="286" t="s">
        <v>498</v>
      </c>
      <c r="AC79" s="286">
        <f t="shared" si="7"/>
        <v>-4.1348612000000005</v>
      </c>
      <c r="AD79" s="289">
        <v>9.7651343999999999E-10</v>
      </c>
      <c r="AE79" s="98">
        <v>0.43956040000000002</v>
      </c>
      <c r="AF79" s="182">
        <f t="shared" si="8"/>
        <v>0.14339242224133961</v>
      </c>
      <c r="AG79" s="96">
        <v>1</v>
      </c>
      <c r="AH79" s="96">
        <v>0</v>
      </c>
      <c r="AI79" s="96">
        <v>1</v>
      </c>
      <c r="AJ79" s="181">
        <v>0</v>
      </c>
      <c r="AK79" s="334">
        <v>2</v>
      </c>
    </row>
    <row r="80" spans="1:37" s="44" customFormat="1" ht="17.25" customHeight="1">
      <c r="A80" s="362"/>
      <c r="B80" s="10" t="s">
        <v>499</v>
      </c>
      <c r="C80" s="11" t="s">
        <v>30</v>
      </c>
      <c r="D80" s="96">
        <v>66</v>
      </c>
      <c r="E80" s="153">
        <f t="shared" ref="E80:E82" si="12">D80/D$14</f>
        <v>9.6252005250109379E-3</v>
      </c>
      <c r="F80" s="133"/>
      <c r="G80" s="154">
        <v>2.9593849999999999E-4</v>
      </c>
      <c r="H80" s="154">
        <v>1.686736E-4</v>
      </c>
      <c r="I80" s="155">
        <v>2.84508E-8</v>
      </c>
      <c r="J80" s="304">
        <f t="shared" si="9"/>
        <v>4.9323083333333333</v>
      </c>
      <c r="K80" s="156">
        <f t="shared" si="9"/>
        <v>2.8112266666666668</v>
      </c>
      <c r="L80" s="305" t="s">
        <v>500</v>
      </c>
      <c r="M80" s="309">
        <f t="shared" ref="M80:M82" si="13">J80-$J$14</f>
        <v>-15.183125000000002</v>
      </c>
      <c r="N80" s="289">
        <v>1.2437812800000001E-51</v>
      </c>
      <c r="O80" s="98">
        <f t="shared" ref="O80:O82" si="14">I80/$I$14</f>
        <v>0.16650338674167009</v>
      </c>
      <c r="P80" s="154">
        <v>3.0200000000000002E-4</v>
      </c>
      <c r="Q80" s="154">
        <v>1.8100000000000001E-4</v>
      </c>
      <c r="R80" s="154">
        <v>4.2299999999999998E-4</v>
      </c>
      <c r="S80" s="154">
        <v>0</v>
      </c>
      <c r="T80" s="157">
        <v>9.6699999999999998E-4</v>
      </c>
      <c r="U80" s="286">
        <f t="shared" si="11"/>
        <v>16.116666666666667</v>
      </c>
      <c r="V80" s="158">
        <f t="shared" si="2"/>
        <v>9.6699999999999998E-4</v>
      </c>
      <c r="X80" s="87" t="str">
        <f t="shared" si="10"/>
        <v>Z1</v>
      </c>
      <c r="Y80" s="181">
        <v>66</v>
      </c>
      <c r="Z80" s="323">
        <v>2.5962703999999999</v>
      </c>
      <c r="AA80" s="182">
        <v>1.7441761</v>
      </c>
      <c r="AB80" s="286" t="s">
        <v>501</v>
      </c>
      <c r="AC80" s="286">
        <f t="shared" ref="AC80:AC82" si="15">Z80-$Z$14</f>
        <v>-2.3078216000000005</v>
      </c>
      <c r="AD80" s="289">
        <v>2.5372283999999999E-14</v>
      </c>
      <c r="AE80" s="98">
        <v>3.0421502999999999</v>
      </c>
      <c r="AF80" s="182">
        <f t="shared" ref="AF80:AF82" si="16">Z80/$AE$14</f>
        <v>0.4839711325254939</v>
      </c>
      <c r="AG80" s="96">
        <v>2</v>
      </c>
      <c r="AH80" s="96">
        <v>1</v>
      </c>
      <c r="AI80" s="96">
        <v>4</v>
      </c>
      <c r="AJ80" s="181">
        <v>0</v>
      </c>
      <c r="AK80" s="334">
        <v>7</v>
      </c>
    </row>
    <row r="81" spans="1:37" s="44" customFormat="1" ht="17.25" customHeight="1">
      <c r="A81" s="362"/>
      <c r="B81" s="10" t="s">
        <v>502</v>
      </c>
      <c r="C81" s="11" t="s">
        <v>30</v>
      </c>
      <c r="D81" s="96">
        <v>36</v>
      </c>
      <c r="E81" s="153">
        <f t="shared" si="12"/>
        <v>5.2501093772786937E-3</v>
      </c>
      <c r="F81" s="133"/>
      <c r="G81" s="154">
        <v>8.0478099999999996E-4</v>
      </c>
      <c r="H81" s="154">
        <v>4.9627829999999995E-4</v>
      </c>
      <c r="I81" s="155">
        <v>2.462922E-7</v>
      </c>
      <c r="J81" s="304">
        <f t="shared" si="9"/>
        <v>13.413016666666666</v>
      </c>
      <c r="K81" s="156">
        <f t="shared" si="9"/>
        <v>8.2713049999999981</v>
      </c>
      <c r="L81" s="305" t="s">
        <v>503</v>
      </c>
      <c r="M81" s="309">
        <f t="shared" si="13"/>
        <v>-6.7024166666666698</v>
      </c>
      <c r="N81" s="289">
        <v>1.4250263999999999E-3</v>
      </c>
      <c r="O81" s="98">
        <f t="shared" si="14"/>
        <v>1.4413825069262289</v>
      </c>
      <c r="P81" s="154">
        <v>7.0699999999999995E-4</v>
      </c>
      <c r="Q81" s="154">
        <v>5.7799999999999995E-4</v>
      </c>
      <c r="R81" s="154">
        <v>9.6400000000000001E-4</v>
      </c>
      <c r="S81" s="154">
        <v>0</v>
      </c>
      <c r="T81" s="157">
        <v>2.2529999999999998E-3</v>
      </c>
      <c r="U81" s="286">
        <f t="shared" si="11"/>
        <v>37.549999999999997</v>
      </c>
      <c r="V81" s="158">
        <f t="shared" si="2"/>
        <v>2.2529999999999998E-3</v>
      </c>
      <c r="X81" s="87" t="str">
        <f t="shared" si="10"/>
        <v>Z3</v>
      </c>
      <c r="Y81" s="181">
        <v>36</v>
      </c>
      <c r="Z81" s="323">
        <v>5.2047619000000003</v>
      </c>
      <c r="AA81" s="182">
        <v>3.3702584</v>
      </c>
      <c r="AB81" s="286" t="s">
        <v>504</v>
      </c>
      <c r="AC81" s="286">
        <f t="shared" si="15"/>
        <v>0.30066989999999993</v>
      </c>
      <c r="AD81" s="289">
        <v>1</v>
      </c>
      <c r="AE81" s="98">
        <v>11.358641799999999</v>
      </c>
      <c r="AF81" s="182">
        <f t="shared" si="16"/>
        <v>0.9702204020307521</v>
      </c>
      <c r="AG81" s="96">
        <v>4</v>
      </c>
      <c r="AH81" s="96">
        <v>3</v>
      </c>
      <c r="AI81" s="96">
        <v>7</v>
      </c>
      <c r="AJ81" s="181">
        <v>0</v>
      </c>
      <c r="AK81" s="334">
        <v>15</v>
      </c>
    </row>
    <row r="82" spans="1:37" s="44" customFormat="1" ht="17.25" customHeight="1" thickBot="1">
      <c r="A82" s="363"/>
      <c r="B82" s="13" t="s">
        <v>505</v>
      </c>
      <c r="C82" s="14" t="s">
        <v>30</v>
      </c>
      <c r="D82" s="109">
        <v>15</v>
      </c>
      <c r="E82" s="162">
        <f t="shared" si="12"/>
        <v>2.1875455738661221E-3</v>
      </c>
      <c r="F82" s="133"/>
      <c r="G82" s="163">
        <v>4.6760950000000002E-4</v>
      </c>
      <c r="H82" s="163">
        <v>2.6992809999999999E-4</v>
      </c>
      <c r="I82" s="164">
        <v>7.2861179999999998E-8</v>
      </c>
      <c r="J82" s="306">
        <f t="shared" si="9"/>
        <v>7.7934916666666672</v>
      </c>
      <c r="K82" s="307">
        <f t="shared" si="9"/>
        <v>4.4988016666666661</v>
      </c>
      <c r="L82" s="308" t="s">
        <v>506</v>
      </c>
      <c r="M82" s="310">
        <f t="shared" si="13"/>
        <v>-12.321941666666667</v>
      </c>
      <c r="N82" s="290">
        <v>2.3346304799999997E-6</v>
      </c>
      <c r="O82" s="111">
        <f t="shared" si="14"/>
        <v>0.42640745539648928</v>
      </c>
      <c r="P82" s="163">
        <v>4.2299999999999998E-4</v>
      </c>
      <c r="Q82" s="163">
        <v>2.42E-4</v>
      </c>
      <c r="R82" s="163">
        <v>7.2599999999999997E-4</v>
      </c>
      <c r="S82" s="163">
        <v>0</v>
      </c>
      <c r="T82" s="165">
        <v>1.0280000000000001E-3</v>
      </c>
      <c r="U82" s="287">
        <f t="shared" si="11"/>
        <v>17.133333333333333</v>
      </c>
      <c r="V82" s="166">
        <f t="shared" si="2"/>
        <v>1.0280000000000001E-3</v>
      </c>
      <c r="X82" s="102" t="str">
        <f t="shared" si="10"/>
        <v>Z4</v>
      </c>
      <c r="Y82" s="183">
        <v>15</v>
      </c>
      <c r="Z82" s="324">
        <v>2.4190475999999999</v>
      </c>
      <c r="AA82" s="184">
        <v>2.2777390999999998</v>
      </c>
      <c r="AB82" s="287" t="s">
        <v>507</v>
      </c>
      <c r="AC82" s="287">
        <f t="shared" si="15"/>
        <v>-2.4850444000000005</v>
      </c>
      <c r="AD82" s="290">
        <v>4.8645519999999998E-2</v>
      </c>
      <c r="AE82" s="111">
        <v>5.1880952000000002</v>
      </c>
      <c r="AF82" s="184">
        <f t="shared" si="16"/>
        <v>0.45093500530802877</v>
      </c>
      <c r="AG82" s="109">
        <v>1</v>
      </c>
      <c r="AH82" s="109">
        <v>1</v>
      </c>
      <c r="AI82" s="109">
        <v>4</v>
      </c>
      <c r="AJ82" s="183">
        <v>0</v>
      </c>
      <c r="AK82" s="335">
        <v>7</v>
      </c>
    </row>
    <row r="86" spans="1:37">
      <c r="N86" s="196"/>
    </row>
    <row r="87" spans="1:37">
      <c r="N87" s="196"/>
      <c r="W87" s="23"/>
      <c r="X87" s="23"/>
      <c r="Z87" s="23"/>
      <c r="AA87" s="23"/>
      <c r="AB87" s="23"/>
      <c r="AC87" s="23"/>
      <c r="AD87" s="23"/>
      <c r="AE87" s="23"/>
      <c r="AF87" s="197"/>
      <c r="AG87" s="198"/>
      <c r="AH87" s="198"/>
      <c r="AI87" s="198"/>
      <c r="AJ87" s="198"/>
      <c r="AK87" s="198"/>
    </row>
    <row r="88" spans="1:37">
      <c r="N88" s="196"/>
      <c r="X88" s="23"/>
      <c r="Z88" s="23"/>
      <c r="AA88" s="23"/>
      <c r="AB88" s="23"/>
      <c r="AC88" s="23"/>
      <c r="AD88" s="23"/>
      <c r="AE88" s="23"/>
      <c r="AF88" s="197"/>
      <c r="AG88" s="198"/>
      <c r="AH88" s="198"/>
      <c r="AI88" s="198"/>
      <c r="AJ88" s="198"/>
      <c r="AK88" s="198"/>
    </row>
    <row r="89" spans="1:37">
      <c r="N89" s="196"/>
      <c r="X89" s="23"/>
      <c r="Z89" s="23"/>
      <c r="AA89" s="23"/>
      <c r="AB89" s="23"/>
      <c r="AC89" s="23"/>
      <c r="AD89" s="23"/>
      <c r="AE89" s="23"/>
      <c r="AF89" s="197"/>
      <c r="AG89" s="198"/>
      <c r="AH89" s="198"/>
      <c r="AI89" s="198"/>
      <c r="AJ89" s="198"/>
      <c r="AK89" s="198"/>
    </row>
    <row r="90" spans="1:37">
      <c r="N90" s="196"/>
      <c r="X90" s="23"/>
      <c r="Z90" s="23"/>
      <c r="AA90" s="23"/>
      <c r="AB90" s="23"/>
      <c r="AC90" s="23"/>
      <c r="AD90" s="23"/>
      <c r="AE90" s="23"/>
      <c r="AF90" s="197"/>
      <c r="AG90" s="198"/>
      <c r="AH90" s="198"/>
      <c r="AI90" s="198"/>
      <c r="AJ90" s="198"/>
      <c r="AK90" s="198"/>
    </row>
    <row r="91" spans="1:37">
      <c r="N91" s="196"/>
      <c r="X91" s="23"/>
      <c r="Z91" s="23"/>
      <c r="AA91" s="23"/>
      <c r="AB91" s="23"/>
      <c r="AC91" s="23"/>
      <c r="AD91" s="23"/>
      <c r="AE91" s="23"/>
      <c r="AF91" s="197"/>
      <c r="AG91" s="198"/>
      <c r="AH91" s="198"/>
      <c r="AI91" s="198"/>
      <c r="AJ91" s="198"/>
      <c r="AK91" s="198"/>
    </row>
    <row r="92" spans="1:37">
      <c r="N92" s="196"/>
      <c r="X92" s="23"/>
      <c r="Z92" s="23"/>
      <c r="AA92" s="23"/>
      <c r="AB92" s="23"/>
      <c r="AC92" s="23"/>
      <c r="AD92" s="23"/>
      <c r="AE92" s="23"/>
      <c r="AF92" s="197"/>
      <c r="AG92" s="198"/>
      <c r="AH92" s="198"/>
      <c r="AI92" s="198"/>
      <c r="AJ92" s="198"/>
      <c r="AK92" s="198"/>
    </row>
    <row r="93" spans="1:37">
      <c r="N93" s="196"/>
      <c r="X93" s="23"/>
      <c r="Z93" s="23"/>
      <c r="AA93" s="23"/>
      <c r="AB93" s="23"/>
      <c r="AC93" s="23"/>
      <c r="AD93" s="23"/>
      <c r="AE93" s="23"/>
      <c r="AF93" s="197"/>
      <c r="AG93" s="198"/>
      <c r="AH93" s="198"/>
      <c r="AI93" s="198"/>
      <c r="AJ93" s="198"/>
      <c r="AK93" s="198"/>
    </row>
    <row r="94" spans="1:37">
      <c r="N94" s="196"/>
      <c r="X94" s="23"/>
      <c r="Z94" s="23"/>
      <c r="AA94" s="23"/>
      <c r="AB94" s="23"/>
      <c r="AC94" s="23"/>
      <c r="AD94" s="23"/>
      <c r="AE94" s="23"/>
      <c r="AF94" s="197"/>
      <c r="AG94" s="198"/>
      <c r="AH94" s="198"/>
      <c r="AI94" s="198"/>
      <c r="AJ94" s="198"/>
      <c r="AK94" s="198"/>
    </row>
    <row r="95" spans="1:37">
      <c r="N95" s="196"/>
      <c r="X95" s="23"/>
      <c r="Z95" s="23"/>
      <c r="AA95" s="23"/>
      <c r="AB95" s="23"/>
      <c r="AC95" s="23"/>
      <c r="AD95" s="23"/>
      <c r="AE95" s="23"/>
      <c r="AF95" s="197"/>
      <c r="AG95" s="198"/>
      <c r="AH95" s="198"/>
      <c r="AI95" s="198"/>
      <c r="AJ95" s="198"/>
      <c r="AK95" s="198"/>
    </row>
    <row r="96" spans="1:37">
      <c r="N96" s="196"/>
      <c r="X96" s="23"/>
      <c r="Z96" s="23"/>
      <c r="AA96" s="23"/>
      <c r="AB96" s="23"/>
      <c r="AC96" s="23"/>
      <c r="AD96" s="23"/>
      <c r="AE96" s="23"/>
      <c r="AF96" s="197"/>
      <c r="AG96" s="198"/>
      <c r="AH96" s="198"/>
      <c r="AI96" s="198"/>
      <c r="AJ96" s="198"/>
      <c r="AK96" s="198"/>
    </row>
    <row r="97" spans="14:37">
      <c r="X97" s="23"/>
      <c r="Z97" s="23"/>
      <c r="AA97" s="23"/>
      <c r="AB97" s="23"/>
      <c r="AC97" s="23"/>
      <c r="AD97" s="23"/>
      <c r="AE97" s="23"/>
      <c r="AF97" s="197"/>
      <c r="AG97" s="198"/>
      <c r="AH97" s="198"/>
      <c r="AI97" s="198"/>
      <c r="AJ97" s="198"/>
      <c r="AK97" s="198"/>
    </row>
    <row r="98" spans="14:37">
      <c r="N98" s="196"/>
      <c r="X98" s="23"/>
      <c r="Z98" s="23"/>
      <c r="AA98" s="23"/>
      <c r="AB98" s="23"/>
      <c r="AC98" s="23"/>
      <c r="AD98" s="23"/>
      <c r="AE98" s="23"/>
      <c r="AF98" s="197"/>
      <c r="AG98" s="198"/>
      <c r="AH98" s="198"/>
      <c r="AI98" s="198"/>
      <c r="AJ98" s="198"/>
      <c r="AK98" s="198"/>
    </row>
    <row r="99" spans="14:37">
      <c r="N99" s="196"/>
      <c r="X99" s="23"/>
      <c r="Z99" s="23"/>
      <c r="AA99" s="23"/>
      <c r="AB99" s="23"/>
      <c r="AC99" s="23"/>
      <c r="AD99" s="23"/>
      <c r="AE99" s="23"/>
      <c r="AF99" s="197"/>
      <c r="AG99" s="198"/>
      <c r="AH99" s="198"/>
      <c r="AI99" s="198"/>
      <c r="AJ99" s="198"/>
      <c r="AK99" s="198"/>
    </row>
    <row r="100" spans="14:37">
      <c r="N100" s="196"/>
      <c r="X100" s="23"/>
      <c r="Z100" s="23"/>
      <c r="AA100" s="23"/>
      <c r="AB100" s="23"/>
      <c r="AC100" s="23"/>
      <c r="AD100" s="23"/>
      <c r="AE100" s="23"/>
      <c r="AF100" s="197"/>
      <c r="AG100" s="198"/>
      <c r="AH100" s="198"/>
      <c r="AI100" s="198"/>
      <c r="AJ100" s="198"/>
      <c r="AK100" s="198"/>
    </row>
    <row r="101" spans="14:37">
      <c r="N101" s="196"/>
      <c r="X101" s="23"/>
      <c r="Z101" s="23"/>
      <c r="AA101" s="23"/>
      <c r="AB101" s="23"/>
      <c r="AC101" s="23"/>
      <c r="AD101" s="23"/>
      <c r="AE101" s="23"/>
      <c r="AF101" s="197"/>
      <c r="AG101" s="198"/>
      <c r="AH101" s="198"/>
      <c r="AI101" s="198"/>
      <c r="AJ101" s="198"/>
      <c r="AK101" s="198"/>
    </row>
    <row r="102" spans="14:37">
      <c r="N102" s="196"/>
      <c r="X102" s="23"/>
      <c r="Z102" s="23"/>
      <c r="AA102" s="23"/>
      <c r="AB102" s="23"/>
      <c r="AC102" s="23"/>
      <c r="AD102" s="23"/>
      <c r="AE102" s="23"/>
      <c r="AF102" s="197"/>
      <c r="AG102" s="198"/>
      <c r="AH102" s="198"/>
      <c r="AI102" s="198"/>
      <c r="AJ102" s="198"/>
      <c r="AK102" s="198"/>
    </row>
    <row r="103" spans="14:37">
      <c r="N103" s="196"/>
      <c r="X103" s="23"/>
      <c r="Z103" s="23"/>
      <c r="AA103" s="23"/>
      <c r="AB103" s="23"/>
      <c r="AC103" s="23"/>
      <c r="AD103" s="23"/>
      <c r="AE103" s="23"/>
      <c r="AF103" s="197"/>
      <c r="AG103" s="198"/>
      <c r="AH103" s="198"/>
      <c r="AI103" s="198"/>
      <c r="AJ103" s="198"/>
      <c r="AK103" s="198"/>
    </row>
    <row r="104" spans="14:37">
      <c r="N104" s="196"/>
      <c r="X104" s="23"/>
      <c r="Z104" s="23"/>
      <c r="AA104" s="23"/>
      <c r="AB104" s="23"/>
      <c r="AC104" s="23"/>
      <c r="AD104" s="23"/>
      <c r="AE104" s="23"/>
      <c r="AF104" s="197"/>
      <c r="AG104" s="198"/>
      <c r="AH104" s="198"/>
      <c r="AI104" s="198"/>
      <c r="AJ104" s="198"/>
      <c r="AK104" s="198"/>
    </row>
    <row r="105" spans="14:37">
      <c r="N105" s="196"/>
      <c r="X105" s="23"/>
      <c r="Z105" s="23"/>
      <c r="AA105" s="23"/>
      <c r="AB105" s="23"/>
      <c r="AC105" s="23"/>
      <c r="AD105" s="23"/>
      <c r="AE105" s="23"/>
      <c r="AF105" s="197"/>
      <c r="AG105" s="198"/>
      <c r="AH105" s="198"/>
      <c r="AI105" s="198"/>
      <c r="AJ105" s="198"/>
      <c r="AK105" s="198"/>
    </row>
    <row r="106" spans="14:37">
      <c r="N106" s="196"/>
      <c r="X106" s="23"/>
      <c r="Z106" s="23"/>
      <c r="AA106" s="23"/>
      <c r="AB106" s="23"/>
      <c r="AC106" s="23"/>
      <c r="AD106" s="23"/>
      <c r="AE106" s="23"/>
      <c r="AF106" s="197"/>
      <c r="AG106" s="198"/>
      <c r="AH106" s="198"/>
      <c r="AI106" s="198"/>
      <c r="AJ106" s="198"/>
      <c r="AK106" s="198"/>
    </row>
    <row r="107" spans="14:37">
      <c r="N107" s="196"/>
      <c r="X107" s="23"/>
      <c r="Z107" s="23"/>
      <c r="AA107" s="23"/>
      <c r="AB107" s="23"/>
      <c r="AC107" s="23"/>
      <c r="AD107" s="23"/>
      <c r="AE107" s="23"/>
      <c r="AF107" s="197"/>
      <c r="AG107" s="198"/>
      <c r="AH107" s="198"/>
      <c r="AI107" s="198"/>
      <c r="AJ107" s="198"/>
      <c r="AK107" s="198"/>
    </row>
    <row r="108" spans="14:37">
      <c r="N108" s="196"/>
      <c r="X108" s="23"/>
      <c r="Z108" s="23"/>
      <c r="AA108" s="23"/>
      <c r="AB108" s="23"/>
      <c r="AC108" s="23"/>
      <c r="AD108" s="23"/>
      <c r="AE108" s="23"/>
      <c r="AF108" s="197"/>
      <c r="AG108" s="198"/>
      <c r="AH108" s="198"/>
      <c r="AI108" s="198"/>
      <c r="AJ108" s="198"/>
      <c r="AK108" s="198"/>
    </row>
    <row r="109" spans="14:37">
      <c r="N109" s="196"/>
      <c r="X109" s="23"/>
      <c r="Z109" s="23"/>
      <c r="AA109" s="23"/>
      <c r="AB109" s="23"/>
      <c r="AC109" s="23"/>
      <c r="AD109" s="23"/>
      <c r="AE109" s="23"/>
      <c r="AF109" s="197"/>
      <c r="AG109" s="198"/>
      <c r="AH109" s="198"/>
      <c r="AI109" s="198"/>
      <c r="AJ109" s="198"/>
      <c r="AK109" s="198"/>
    </row>
    <row r="110" spans="14:37">
      <c r="N110" s="196"/>
      <c r="X110" s="23"/>
      <c r="Z110" s="23"/>
      <c r="AA110" s="23"/>
      <c r="AB110" s="23"/>
      <c r="AC110" s="23"/>
      <c r="AD110" s="23"/>
      <c r="AE110" s="23"/>
      <c r="AF110" s="197"/>
      <c r="AG110" s="198"/>
      <c r="AH110" s="198"/>
      <c r="AI110" s="198"/>
      <c r="AJ110" s="198"/>
      <c r="AK110" s="198"/>
    </row>
    <row r="111" spans="14:37">
      <c r="N111" s="196"/>
      <c r="X111" s="23"/>
      <c r="Z111" s="23"/>
      <c r="AA111" s="23"/>
      <c r="AB111" s="23"/>
      <c r="AC111" s="23"/>
      <c r="AD111" s="23"/>
      <c r="AE111" s="23"/>
      <c r="AF111" s="197"/>
      <c r="AG111" s="198"/>
      <c r="AH111" s="198"/>
      <c r="AI111" s="198"/>
      <c r="AJ111" s="198"/>
      <c r="AK111" s="198"/>
    </row>
    <row r="112" spans="14:37">
      <c r="N112" s="196"/>
      <c r="X112" s="23"/>
      <c r="Z112" s="23"/>
      <c r="AA112" s="23"/>
      <c r="AB112" s="23"/>
      <c r="AC112" s="23"/>
      <c r="AD112" s="23"/>
      <c r="AE112" s="23"/>
      <c r="AF112" s="197"/>
      <c r="AG112" s="198"/>
      <c r="AH112" s="198"/>
      <c r="AI112" s="198"/>
      <c r="AJ112" s="198"/>
      <c r="AK112" s="198"/>
    </row>
    <row r="113" spans="14:37">
      <c r="N113" s="196"/>
      <c r="X113" s="23"/>
      <c r="Z113" s="23"/>
      <c r="AA113" s="23"/>
      <c r="AB113" s="23"/>
      <c r="AC113" s="23"/>
      <c r="AD113" s="23"/>
      <c r="AE113" s="23"/>
      <c r="AF113" s="197"/>
      <c r="AG113" s="198"/>
      <c r="AH113" s="198"/>
      <c r="AI113" s="198"/>
      <c r="AJ113" s="198"/>
      <c r="AK113" s="198"/>
    </row>
    <row r="114" spans="14:37">
      <c r="N114" s="196"/>
      <c r="X114" s="23"/>
      <c r="Z114" s="23"/>
      <c r="AA114" s="23"/>
      <c r="AB114" s="23"/>
      <c r="AC114" s="23"/>
      <c r="AD114" s="23"/>
      <c r="AE114" s="23"/>
      <c r="AF114" s="197"/>
      <c r="AG114" s="198"/>
      <c r="AH114" s="198"/>
      <c r="AI114" s="198"/>
      <c r="AJ114" s="198"/>
      <c r="AK114" s="198"/>
    </row>
    <row r="115" spans="14:37">
      <c r="N115" s="196"/>
      <c r="X115" s="23"/>
      <c r="Z115" s="23"/>
      <c r="AA115" s="23"/>
      <c r="AB115" s="23"/>
      <c r="AC115" s="23"/>
      <c r="AD115" s="23"/>
      <c r="AE115" s="23"/>
      <c r="AF115" s="197"/>
      <c r="AG115" s="198"/>
      <c r="AH115" s="198"/>
      <c r="AI115" s="198"/>
      <c r="AJ115" s="198"/>
      <c r="AK115" s="198"/>
    </row>
    <row r="116" spans="14:37">
      <c r="N116" s="196"/>
      <c r="X116" s="23"/>
      <c r="Z116" s="23"/>
      <c r="AA116" s="23"/>
      <c r="AB116" s="23"/>
      <c r="AC116" s="23"/>
      <c r="AD116" s="23"/>
      <c r="AE116" s="23"/>
      <c r="AF116" s="197"/>
      <c r="AG116" s="198"/>
      <c r="AH116" s="198"/>
      <c r="AI116" s="198"/>
      <c r="AJ116" s="198"/>
      <c r="AK116" s="198"/>
    </row>
    <row r="117" spans="14:37">
      <c r="N117" s="196"/>
      <c r="X117" s="23"/>
      <c r="Z117" s="23"/>
      <c r="AA117" s="23"/>
      <c r="AB117" s="23"/>
      <c r="AC117" s="23"/>
      <c r="AD117" s="23"/>
      <c r="AE117" s="23"/>
      <c r="AF117" s="197"/>
      <c r="AG117" s="198"/>
      <c r="AH117" s="198"/>
      <c r="AI117" s="198"/>
      <c r="AJ117" s="198"/>
      <c r="AK117" s="198"/>
    </row>
    <row r="118" spans="14:37">
      <c r="N118" s="196"/>
      <c r="X118" s="23"/>
      <c r="Z118" s="23"/>
      <c r="AA118" s="23"/>
      <c r="AB118" s="23"/>
      <c r="AC118" s="23"/>
      <c r="AD118" s="23"/>
      <c r="AE118" s="23"/>
      <c r="AF118" s="197"/>
      <c r="AG118" s="198"/>
      <c r="AH118" s="198"/>
      <c r="AI118" s="198"/>
      <c r="AJ118" s="198"/>
      <c r="AK118" s="198"/>
    </row>
    <row r="119" spans="14:37">
      <c r="N119" s="196"/>
      <c r="X119" s="23"/>
      <c r="Z119" s="23"/>
      <c r="AA119" s="23"/>
      <c r="AB119" s="23"/>
      <c r="AC119" s="23"/>
      <c r="AD119" s="23"/>
      <c r="AE119" s="23"/>
      <c r="AF119" s="197"/>
      <c r="AG119" s="198"/>
      <c r="AH119" s="198"/>
      <c r="AI119" s="198"/>
      <c r="AJ119" s="198"/>
      <c r="AK119" s="198"/>
    </row>
    <row r="120" spans="14:37">
      <c r="N120" s="196"/>
      <c r="X120" s="23"/>
      <c r="Z120" s="23"/>
      <c r="AA120" s="23"/>
      <c r="AB120" s="23"/>
      <c r="AC120" s="23"/>
      <c r="AD120" s="23"/>
      <c r="AE120" s="23"/>
      <c r="AF120" s="197"/>
      <c r="AG120" s="198"/>
      <c r="AH120" s="198"/>
      <c r="AI120" s="198"/>
      <c r="AJ120" s="198"/>
      <c r="AK120" s="198"/>
    </row>
    <row r="121" spans="14:37">
      <c r="N121" s="196"/>
      <c r="X121" s="23"/>
      <c r="Z121" s="23"/>
      <c r="AA121" s="23"/>
      <c r="AB121" s="23"/>
      <c r="AC121" s="23"/>
      <c r="AD121" s="23"/>
      <c r="AE121" s="23"/>
      <c r="AF121" s="197"/>
      <c r="AG121" s="198"/>
      <c r="AH121" s="198"/>
      <c r="AI121" s="198"/>
      <c r="AJ121" s="198"/>
      <c r="AK121" s="198"/>
    </row>
    <row r="122" spans="14:37">
      <c r="N122" s="196"/>
      <c r="X122" s="23"/>
      <c r="Z122" s="23"/>
      <c r="AA122" s="23"/>
      <c r="AB122" s="23"/>
      <c r="AC122" s="23"/>
      <c r="AD122" s="23"/>
      <c r="AE122" s="23"/>
      <c r="AF122" s="197"/>
      <c r="AG122" s="198"/>
      <c r="AH122" s="198"/>
      <c r="AI122" s="198"/>
      <c r="AJ122" s="198"/>
      <c r="AK122" s="198"/>
    </row>
    <row r="123" spans="14:37">
      <c r="N123" s="196"/>
      <c r="X123" s="23"/>
      <c r="Z123" s="23"/>
      <c r="AA123" s="23"/>
      <c r="AB123" s="23"/>
      <c r="AC123" s="23"/>
      <c r="AD123" s="23"/>
      <c r="AE123" s="23"/>
      <c r="AF123" s="197"/>
      <c r="AG123" s="198"/>
      <c r="AH123" s="198"/>
      <c r="AI123" s="198"/>
      <c r="AJ123" s="198"/>
      <c r="AK123" s="198"/>
    </row>
    <row r="124" spans="14:37">
      <c r="N124" s="196"/>
      <c r="X124" s="23"/>
      <c r="Z124" s="23"/>
      <c r="AA124" s="23"/>
      <c r="AB124" s="23"/>
      <c r="AC124" s="23"/>
      <c r="AD124" s="23"/>
      <c r="AE124" s="23"/>
      <c r="AF124" s="197"/>
      <c r="AG124" s="198"/>
      <c r="AH124" s="198"/>
      <c r="AI124" s="198"/>
      <c r="AJ124" s="198"/>
      <c r="AK124" s="198"/>
    </row>
    <row r="125" spans="14:37">
      <c r="N125" s="196"/>
      <c r="X125" s="23"/>
      <c r="Z125" s="23"/>
      <c r="AA125" s="23"/>
      <c r="AB125" s="23"/>
      <c r="AC125" s="23"/>
      <c r="AD125" s="23"/>
      <c r="AE125" s="23"/>
      <c r="AF125" s="197"/>
      <c r="AG125" s="198"/>
      <c r="AH125" s="198"/>
      <c r="AI125" s="198"/>
      <c r="AJ125" s="198"/>
      <c r="AK125" s="198"/>
    </row>
    <row r="126" spans="14:37">
      <c r="N126" s="196"/>
      <c r="X126" s="23"/>
      <c r="Z126" s="23"/>
      <c r="AA126" s="23"/>
      <c r="AB126" s="23"/>
      <c r="AC126" s="23"/>
      <c r="AD126" s="23"/>
      <c r="AE126" s="23"/>
      <c r="AF126" s="197"/>
      <c r="AG126" s="198"/>
      <c r="AH126" s="198"/>
      <c r="AI126" s="198"/>
      <c r="AJ126" s="198"/>
      <c r="AK126" s="198"/>
    </row>
    <row r="127" spans="14:37">
      <c r="N127" s="196"/>
      <c r="X127" s="23"/>
      <c r="Z127" s="23"/>
      <c r="AA127" s="23"/>
      <c r="AB127" s="23"/>
      <c r="AC127" s="23"/>
      <c r="AD127" s="23"/>
      <c r="AE127" s="23"/>
      <c r="AF127" s="197"/>
      <c r="AG127" s="198"/>
      <c r="AH127" s="198"/>
      <c r="AI127" s="198"/>
      <c r="AJ127" s="198"/>
      <c r="AK127" s="198"/>
    </row>
    <row r="128" spans="14:37">
      <c r="N128" s="196"/>
      <c r="X128" s="23"/>
      <c r="Z128" s="23"/>
      <c r="AA128" s="23"/>
      <c r="AB128" s="23"/>
      <c r="AC128" s="23"/>
      <c r="AD128" s="23"/>
      <c r="AE128" s="23"/>
      <c r="AF128" s="197"/>
      <c r="AG128" s="198"/>
      <c r="AH128" s="198"/>
      <c r="AI128" s="198"/>
      <c r="AJ128" s="198"/>
      <c r="AK128" s="198"/>
    </row>
    <row r="129" spans="14:37">
      <c r="N129" s="196"/>
      <c r="X129" s="23"/>
      <c r="Z129" s="23"/>
      <c r="AA129" s="23"/>
      <c r="AB129" s="23"/>
      <c r="AC129" s="23"/>
      <c r="AD129" s="23"/>
      <c r="AE129" s="23"/>
      <c r="AF129" s="197"/>
      <c r="AG129" s="198"/>
      <c r="AH129" s="198"/>
      <c r="AI129" s="198"/>
      <c r="AJ129" s="198"/>
      <c r="AK129" s="198"/>
    </row>
    <row r="130" spans="14:37">
      <c r="N130" s="196"/>
      <c r="X130" s="23"/>
      <c r="Z130" s="23"/>
      <c r="AA130" s="23"/>
      <c r="AB130" s="23"/>
      <c r="AC130" s="23"/>
      <c r="AD130" s="23"/>
      <c r="AE130" s="23"/>
      <c r="AF130" s="197"/>
      <c r="AG130" s="198"/>
      <c r="AH130" s="198"/>
      <c r="AI130" s="198"/>
      <c r="AJ130" s="198"/>
      <c r="AK130" s="198"/>
    </row>
    <row r="131" spans="14:37">
      <c r="N131" s="196"/>
      <c r="X131" s="23"/>
      <c r="Z131" s="23"/>
      <c r="AA131" s="23"/>
      <c r="AB131" s="23"/>
      <c r="AC131" s="23"/>
      <c r="AD131" s="23"/>
      <c r="AE131" s="23"/>
      <c r="AF131" s="197"/>
      <c r="AG131" s="198"/>
      <c r="AH131" s="198"/>
      <c r="AI131" s="198"/>
      <c r="AJ131" s="198"/>
      <c r="AK131" s="198"/>
    </row>
    <row r="132" spans="14:37">
      <c r="N132" s="196"/>
      <c r="X132" s="23"/>
      <c r="Z132" s="23"/>
      <c r="AA132" s="23"/>
      <c r="AB132" s="23"/>
      <c r="AC132" s="23"/>
      <c r="AD132" s="23"/>
      <c r="AE132" s="23"/>
      <c r="AF132" s="197"/>
      <c r="AG132" s="198"/>
      <c r="AH132" s="198"/>
      <c r="AI132" s="198"/>
      <c r="AJ132" s="198"/>
      <c r="AK132" s="198"/>
    </row>
    <row r="133" spans="14:37">
      <c r="N133" s="196"/>
      <c r="X133" s="23"/>
      <c r="Z133" s="23"/>
      <c r="AA133" s="23"/>
      <c r="AB133" s="23"/>
      <c r="AC133" s="23"/>
      <c r="AD133" s="23"/>
      <c r="AE133" s="23"/>
      <c r="AF133" s="197"/>
      <c r="AG133" s="198"/>
      <c r="AH133" s="198"/>
      <c r="AI133" s="198"/>
      <c r="AJ133" s="198"/>
      <c r="AK133" s="198"/>
    </row>
    <row r="134" spans="14:37">
      <c r="N134" s="196"/>
      <c r="X134" s="23"/>
      <c r="Z134" s="23"/>
      <c r="AA134" s="23"/>
      <c r="AB134" s="23"/>
      <c r="AC134" s="23"/>
      <c r="AD134" s="23"/>
      <c r="AE134" s="23"/>
      <c r="AF134" s="197"/>
      <c r="AG134" s="198"/>
      <c r="AH134" s="198"/>
      <c r="AI134" s="198"/>
      <c r="AJ134" s="198"/>
      <c r="AK134" s="198"/>
    </row>
    <row r="135" spans="14:37">
      <c r="N135" s="196"/>
      <c r="X135" s="23"/>
      <c r="Z135" s="23"/>
      <c r="AA135" s="23"/>
      <c r="AB135" s="23"/>
      <c r="AC135" s="23"/>
      <c r="AD135" s="23"/>
      <c r="AE135" s="23"/>
      <c r="AF135" s="197"/>
      <c r="AG135" s="198"/>
      <c r="AH135" s="198"/>
      <c r="AI135" s="198"/>
      <c r="AJ135" s="198"/>
      <c r="AK135" s="198"/>
    </row>
    <row r="136" spans="14:37">
      <c r="N136" s="196"/>
      <c r="X136" s="23"/>
      <c r="Z136" s="23"/>
      <c r="AA136" s="23"/>
      <c r="AB136" s="23"/>
      <c r="AC136" s="23"/>
      <c r="AD136" s="23"/>
      <c r="AE136" s="23"/>
      <c r="AF136" s="197"/>
      <c r="AG136" s="198"/>
      <c r="AH136" s="198"/>
      <c r="AI136" s="198"/>
      <c r="AJ136" s="198"/>
      <c r="AK136" s="198"/>
    </row>
    <row r="137" spans="14:37">
      <c r="N137" s="196"/>
      <c r="X137" s="23"/>
      <c r="Z137" s="23"/>
      <c r="AA137" s="23"/>
      <c r="AB137" s="23"/>
      <c r="AC137" s="23"/>
      <c r="AD137" s="23"/>
      <c r="AE137" s="23"/>
      <c r="AF137" s="197"/>
      <c r="AG137" s="198"/>
      <c r="AH137" s="198"/>
      <c r="AI137" s="198"/>
      <c r="AJ137" s="198"/>
      <c r="AK137" s="198"/>
    </row>
    <row r="138" spans="14:37">
      <c r="N138" s="196"/>
      <c r="X138" s="23"/>
      <c r="Z138" s="23"/>
      <c r="AA138" s="23"/>
      <c r="AB138" s="23"/>
      <c r="AC138" s="23"/>
      <c r="AD138" s="23"/>
      <c r="AE138" s="23"/>
      <c r="AF138" s="197"/>
      <c r="AG138" s="198"/>
      <c r="AH138" s="198"/>
      <c r="AI138" s="198"/>
      <c r="AJ138" s="198"/>
      <c r="AK138" s="198"/>
    </row>
    <row r="139" spans="14:37">
      <c r="N139" s="196"/>
      <c r="X139" s="23"/>
      <c r="Z139" s="23"/>
      <c r="AA139" s="23"/>
      <c r="AB139" s="23"/>
      <c r="AC139" s="23"/>
      <c r="AD139" s="23"/>
      <c r="AE139" s="23"/>
      <c r="AF139" s="197"/>
      <c r="AG139" s="198"/>
      <c r="AH139" s="198"/>
      <c r="AI139" s="198"/>
      <c r="AJ139" s="198"/>
      <c r="AK139" s="198"/>
    </row>
    <row r="140" spans="14:37">
      <c r="N140" s="196"/>
      <c r="X140" s="23"/>
      <c r="Z140" s="23"/>
      <c r="AA140" s="23"/>
      <c r="AB140" s="23"/>
      <c r="AC140" s="23"/>
      <c r="AD140" s="23"/>
      <c r="AE140" s="23"/>
      <c r="AF140" s="197"/>
      <c r="AG140" s="198"/>
      <c r="AH140" s="198"/>
      <c r="AI140" s="198"/>
      <c r="AJ140" s="198"/>
      <c r="AK140" s="198"/>
    </row>
    <row r="141" spans="14:37">
      <c r="N141" s="196"/>
      <c r="X141" s="23"/>
      <c r="Z141" s="23"/>
      <c r="AA141" s="23"/>
      <c r="AB141" s="23"/>
      <c r="AC141" s="23"/>
      <c r="AD141" s="23"/>
      <c r="AE141" s="23"/>
      <c r="AF141" s="197"/>
      <c r="AG141" s="198"/>
      <c r="AH141" s="198"/>
      <c r="AI141" s="198"/>
      <c r="AJ141" s="198"/>
      <c r="AK141" s="198"/>
    </row>
    <row r="142" spans="14:37">
      <c r="N142" s="196"/>
      <c r="X142" s="23"/>
      <c r="Z142" s="23"/>
      <c r="AA142" s="23"/>
      <c r="AB142" s="23"/>
      <c r="AC142" s="23"/>
      <c r="AD142" s="23"/>
      <c r="AE142" s="23"/>
      <c r="AF142" s="197"/>
      <c r="AG142" s="198"/>
      <c r="AH142" s="198"/>
      <c r="AI142" s="198"/>
      <c r="AJ142" s="198"/>
      <c r="AK142" s="198"/>
    </row>
    <row r="143" spans="14:37">
      <c r="N143" s="196"/>
      <c r="X143" s="23"/>
      <c r="Z143" s="23"/>
      <c r="AA143" s="23"/>
      <c r="AB143" s="23"/>
      <c r="AC143" s="23"/>
      <c r="AD143" s="23"/>
      <c r="AE143" s="23"/>
      <c r="AF143" s="197"/>
      <c r="AG143" s="198"/>
      <c r="AH143" s="198"/>
      <c r="AI143" s="198"/>
      <c r="AJ143" s="198"/>
      <c r="AK143" s="198"/>
    </row>
    <row r="144" spans="14:37">
      <c r="N144" s="196"/>
      <c r="X144" s="23"/>
      <c r="Z144" s="23"/>
      <c r="AA144" s="23"/>
      <c r="AB144" s="23"/>
      <c r="AC144" s="23"/>
      <c r="AD144" s="23"/>
      <c r="AE144" s="23"/>
      <c r="AF144" s="197"/>
      <c r="AG144" s="198"/>
      <c r="AH144" s="198"/>
      <c r="AI144" s="198"/>
      <c r="AJ144" s="198"/>
      <c r="AK144" s="198"/>
    </row>
    <row r="145" spans="14:37">
      <c r="N145" s="196"/>
      <c r="X145" s="23"/>
      <c r="Z145" s="23"/>
      <c r="AA145" s="23"/>
      <c r="AB145" s="23"/>
      <c r="AC145" s="23"/>
      <c r="AD145" s="23"/>
      <c r="AE145" s="23"/>
      <c r="AF145" s="197"/>
      <c r="AG145" s="198"/>
      <c r="AH145" s="198"/>
      <c r="AI145" s="198"/>
      <c r="AJ145" s="198"/>
      <c r="AK145" s="198"/>
    </row>
    <row r="146" spans="14:37">
      <c r="N146" s="196"/>
      <c r="X146" s="23"/>
      <c r="Z146" s="23"/>
      <c r="AA146" s="23"/>
      <c r="AB146" s="23"/>
      <c r="AC146" s="23"/>
      <c r="AD146" s="23"/>
      <c r="AE146" s="23"/>
      <c r="AF146" s="197"/>
      <c r="AG146" s="198"/>
      <c r="AH146" s="198"/>
      <c r="AI146" s="198"/>
      <c r="AJ146" s="198"/>
      <c r="AK146" s="198"/>
    </row>
    <row r="147" spans="14:37">
      <c r="N147" s="196"/>
      <c r="X147" s="23"/>
      <c r="Z147" s="23"/>
      <c r="AA147" s="23"/>
      <c r="AB147" s="23"/>
      <c r="AC147" s="23"/>
      <c r="AD147" s="23"/>
      <c r="AE147" s="23"/>
      <c r="AF147" s="197"/>
      <c r="AG147" s="198"/>
      <c r="AH147" s="198"/>
      <c r="AI147" s="198"/>
      <c r="AJ147" s="198"/>
      <c r="AK147" s="198"/>
    </row>
    <row r="148" spans="14:37">
      <c r="N148" s="196"/>
      <c r="X148" s="23"/>
      <c r="Z148" s="23"/>
      <c r="AA148" s="23"/>
      <c r="AB148" s="23"/>
      <c r="AC148" s="23"/>
      <c r="AD148" s="23"/>
      <c r="AE148" s="23"/>
      <c r="AF148" s="197"/>
      <c r="AG148" s="198"/>
      <c r="AH148" s="198"/>
      <c r="AI148" s="198"/>
      <c r="AJ148" s="198"/>
      <c r="AK148" s="198"/>
    </row>
    <row r="149" spans="14:37">
      <c r="N149" s="196"/>
      <c r="X149" s="23"/>
      <c r="Z149" s="23"/>
      <c r="AA149" s="23"/>
      <c r="AB149" s="23"/>
      <c r="AC149" s="23"/>
      <c r="AD149" s="23"/>
      <c r="AE149" s="23"/>
      <c r="AF149" s="197"/>
      <c r="AG149" s="198"/>
      <c r="AH149" s="198"/>
      <c r="AI149" s="198"/>
      <c r="AJ149" s="198"/>
      <c r="AK149" s="198"/>
    </row>
    <row r="150" spans="14:37">
      <c r="N150" s="196"/>
      <c r="X150" s="23"/>
      <c r="Z150" s="23"/>
      <c r="AA150" s="23"/>
      <c r="AB150" s="23"/>
      <c r="AC150" s="23"/>
      <c r="AD150" s="23"/>
      <c r="AE150" s="23"/>
      <c r="AF150" s="197"/>
      <c r="AG150" s="198"/>
      <c r="AH150" s="198"/>
      <c r="AI150" s="198"/>
      <c r="AJ150" s="198"/>
      <c r="AK150" s="198"/>
    </row>
    <row r="151" spans="14:37">
      <c r="N151" s="196"/>
      <c r="X151" s="23"/>
      <c r="Z151" s="23"/>
      <c r="AA151" s="23"/>
      <c r="AB151" s="23"/>
      <c r="AC151" s="23"/>
      <c r="AD151" s="23"/>
      <c r="AE151" s="23"/>
      <c r="AF151" s="197"/>
      <c r="AG151" s="198"/>
      <c r="AH151" s="198"/>
      <c r="AI151" s="198"/>
      <c r="AJ151" s="198"/>
      <c r="AK151" s="198"/>
    </row>
    <row r="152" spans="14:37">
      <c r="N152" s="196"/>
      <c r="X152" s="23"/>
      <c r="Z152" s="23"/>
      <c r="AA152" s="23"/>
      <c r="AB152" s="23"/>
      <c r="AC152" s="23"/>
      <c r="AD152" s="23"/>
      <c r="AE152" s="23"/>
      <c r="AF152" s="197"/>
      <c r="AG152" s="198"/>
      <c r="AH152" s="198"/>
      <c r="AI152" s="198"/>
      <c r="AJ152" s="198"/>
      <c r="AK152" s="198"/>
    </row>
    <row r="153" spans="14:37">
      <c r="N153" s="196"/>
      <c r="X153" s="23"/>
      <c r="Z153" s="23"/>
      <c r="AA153" s="23"/>
      <c r="AB153" s="23"/>
      <c r="AC153" s="23"/>
      <c r="AD153" s="23"/>
      <c r="AE153" s="23"/>
      <c r="AF153" s="197"/>
      <c r="AG153" s="198"/>
      <c r="AH153" s="198"/>
      <c r="AI153" s="198"/>
      <c r="AJ153" s="198"/>
      <c r="AK153" s="198"/>
    </row>
    <row r="154" spans="14:37">
      <c r="X154" s="23"/>
      <c r="Z154" s="23"/>
      <c r="AA154" s="23"/>
      <c r="AB154" s="23"/>
      <c r="AC154" s="23"/>
      <c r="AD154" s="23"/>
      <c r="AE154" s="23"/>
      <c r="AF154" s="197"/>
      <c r="AG154" s="198"/>
      <c r="AH154" s="198"/>
      <c r="AI154" s="198"/>
      <c r="AJ154" s="198"/>
      <c r="AK154" s="198"/>
    </row>
    <row r="155" spans="14:37">
      <c r="X155" s="23"/>
      <c r="Z155" s="23"/>
      <c r="AA155" s="23"/>
      <c r="AB155" s="23"/>
      <c r="AC155" s="23"/>
      <c r="AD155" s="23"/>
      <c r="AE155" s="23"/>
      <c r="AF155" s="197"/>
      <c r="AG155" s="198"/>
      <c r="AH155" s="198"/>
      <c r="AI155" s="198"/>
      <c r="AJ155" s="198"/>
      <c r="AK155" s="198"/>
    </row>
  </sheetData>
  <mergeCells count="8">
    <mergeCell ref="X12:AK12"/>
    <mergeCell ref="J13:K13"/>
    <mergeCell ref="Z13:AA13"/>
    <mergeCell ref="A15:A25"/>
    <mergeCell ref="A27:A82"/>
    <mergeCell ref="G10:H10"/>
    <mergeCell ref="G11:H11"/>
    <mergeCell ref="G12:V1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E192A-E6D7-4B53-AECB-9EAF8329F3F4}">
  <dimension ref="A1:T25"/>
  <sheetViews>
    <sheetView zoomScale="90" zoomScaleNormal="90" workbookViewId="0">
      <selection activeCell="B20" sqref="B20"/>
    </sheetView>
  </sheetViews>
  <sheetFormatPr defaultColWidth="9.140625" defaultRowHeight="16.5" customHeight="1"/>
  <cols>
    <col min="1" max="1" width="9.140625" style="22"/>
    <col min="2" max="2" width="27.28515625" style="22" customWidth="1"/>
    <col min="3" max="4" width="18.28515625" style="22" customWidth="1"/>
    <col min="5" max="5" width="6.42578125" style="22" customWidth="1"/>
    <col min="6" max="8" width="12" style="22" customWidth="1"/>
    <col min="9" max="9" width="12.140625" style="22" customWidth="1"/>
    <col min="10" max="11" width="18.140625" style="22" customWidth="1"/>
    <col min="12" max="12" width="23.140625" style="22" customWidth="1"/>
    <col min="13" max="13" width="20.140625" style="22" customWidth="1"/>
    <col min="14" max="14" width="25.85546875" style="22" customWidth="1"/>
    <col min="15" max="18" width="13" style="22" customWidth="1"/>
    <col min="19" max="20" width="14" style="22" customWidth="1"/>
    <col min="21" max="25" width="12" style="22" customWidth="1"/>
    <col min="26" max="30" width="9.140625" style="22"/>
    <col min="31" max="31" width="28.140625" style="22" customWidth="1"/>
    <col min="32" max="32" width="20.42578125" style="22" customWidth="1"/>
    <col min="33" max="16384" width="9.140625" style="22"/>
  </cols>
  <sheetData>
    <row r="1" spans="1:20" s="44" customFormat="1" ht="23.25" customHeight="1">
      <c r="A1" s="199" t="s">
        <v>540</v>
      </c>
      <c r="B1" s="200"/>
      <c r="C1" s="200"/>
      <c r="D1" s="200"/>
      <c r="E1" s="200"/>
      <c r="F1" s="200"/>
      <c r="G1" s="200"/>
      <c r="H1" s="200"/>
      <c r="I1" s="200"/>
      <c r="J1" s="200"/>
      <c r="K1" s="200"/>
      <c r="L1" s="200"/>
      <c r="M1" s="200"/>
      <c r="N1" s="200"/>
      <c r="O1" s="200"/>
      <c r="P1" s="200"/>
      <c r="Q1" s="201"/>
      <c r="R1" s="202"/>
      <c r="S1" s="202"/>
    </row>
    <row r="2" spans="1:20" s="44" customFormat="1" ht="23.25" customHeight="1">
      <c r="A2" s="203" t="s">
        <v>508</v>
      </c>
      <c r="B2" s="202"/>
      <c r="C2" s="202"/>
      <c r="D2" s="202"/>
      <c r="E2" s="202"/>
      <c r="F2" s="202"/>
      <c r="G2" s="202"/>
      <c r="H2" s="202"/>
      <c r="I2" s="202"/>
      <c r="J2" s="202"/>
      <c r="K2" s="202"/>
      <c r="L2" s="202"/>
      <c r="M2" s="202"/>
      <c r="N2" s="202"/>
      <c r="O2" s="202"/>
      <c r="P2" s="202"/>
      <c r="Q2" s="204"/>
      <c r="R2" s="202"/>
      <c r="S2" s="202"/>
    </row>
    <row r="3" spans="1:20" s="208" customFormat="1" ht="23.25" customHeight="1">
      <c r="A3" s="205" t="s">
        <v>509</v>
      </c>
      <c r="B3" s="206"/>
      <c r="C3" s="206"/>
      <c r="D3" s="206"/>
      <c r="E3" s="206"/>
      <c r="F3" s="206"/>
      <c r="G3" s="206"/>
      <c r="H3" s="206"/>
      <c r="I3" s="206"/>
      <c r="J3" s="206"/>
      <c r="K3" s="206"/>
      <c r="L3" s="206"/>
      <c r="M3" s="206"/>
      <c r="N3" s="206"/>
      <c r="O3" s="206"/>
      <c r="P3" s="206"/>
      <c r="Q3" s="207"/>
      <c r="R3" s="206"/>
      <c r="S3" s="206"/>
    </row>
    <row r="4" spans="1:20" s="208" customFormat="1" ht="23.25" customHeight="1">
      <c r="A4" s="209" t="s">
        <v>0</v>
      </c>
      <c r="B4" s="210"/>
      <c r="C4" s="210"/>
      <c r="D4" s="210"/>
      <c r="E4" s="210"/>
      <c r="F4" s="210"/>
      <c r="G4" s="210"/>
      <c r="H4" s="210"/>
      <c r="I4" s="210"/>
      <c r="J4" s="210"/>
      <c r="K4" s="210"/>
      <c r="L4" s="210"/>
      <c r="M4" s="210"/>
      <c r="N4" s="210"/>
      <c r="O4" s="210"/>
      <c r="P4" s="210"/>
      <c r="Q4" s="211"/>
      <c r="R4" s="210"/>
      <c r="S4" s="210"/>
    </row>
    <row r="5" spans="1:20" s="208" customFormat="1" ht="23.25" customHeight="1" thickBot="1">
      <c r="A5" s="212" t="s">
        <v>541</v>
      </c>
      <c r="B5" s="213"/>
      <c r="C5" s="213"/>
      <c r="D5" s="213"/>
      <c r="E5" s="213"/>
      <c r="F5" s="213"/>
      <c r="G5" s="213"/>
      <c r="H5" s="213"/>
      <c r="I5" s="213"/>
      <c r="J5" s="213"/>
      <c r="K5" s="213"/>
      <c r="L5" s="213"/>
      <c r="M5" s="213"/>
      <c r="N5" s="213"/>
      <c r="O5" s="213"/>
      <c r="P5" s="213"/>
      <c r="Q5" s="214"/>
      <c r="R5" s="210"/>
      <c r="S5" s="210"/>
    </row>
    <row r="6" spans="1:20" s="51" customFormat="1" ht="16.5" customHeight="1"/>
    <row r="7" spans="1:20" s="51" customFormat="1" ht="18" customHeight="1">
      <c r="A7" s="215" t="s">
        <v>510</v>
      </c>
    </row>
    <row r="8" spans="1:20" s="51" customFormat="1" ht="18" customHeight="1" thickBot="1">
      <c r="B8" s="216"/>
      <c r="C8" s="216"/>
      <c r="D8" s="216"/>
      <c r="E8" s="216"/>
      <c r="F8" s="351" t="s">
        <v>7</v>
      </c>
      <c r="G8" s="352"/>
      <c r="H8" s="352"/>
      <c r="I8" s="353"/>
      <c r="J8" s="353"/>
      <c r="K8" s="353"/>
      <c r="L8" s="353"/>
      <c r="M8" s="352"/>
      <c r="N8" s="352"/>
      <c r="O8" s="352"/>
      <c r="P8" s="352"/>
      <c r="Q8" s="352"/>
      <c r="R8" s="352"/>
      <c r="S8" s="352"/>
      <c r="T8" s="364"/>
    </row>
    <row r="9" spans="1:20" s="51" customFormat="1" ht="35.1" customHeight="1">
      <c r="A9" s="216"/>
      <c r="B9" s="57" t="s">
        <v>9</v>
      </c>
      <c r="C9" s="55" t="s">
        <v>11</v>
      </c>
      <c r="D9" s="57" t="s">
        <v>511</v>
      </c>
      <c r="E9" s="58"/>
      <c r="F9" s="58" t="s">
        <v>13</v>
      </c>
      <c r="G9" s="58" t="s">
        <v>14</v>
      </c>
      <c r="H9" s="217" t="s">
        <v>15</v>
      </c>
      <c r="I9" s="355" t="s">
        <v>16</v>
      </c>
      <c r="J9" s="356"/>
      <c r="K9" s="299" t="s">
        <v>17</v>
      </c>
      <c r="L9" s="257" t="s">
        <v>19</v>
      </c>
      <c r="M9" s="49" t="s">
        <v>15</v>
      </c>
      <c r="N9" s="49" t="s">
        <v>20</v>
      </c>
      <c r="O9" s="58" t="s">
        <v>21</v>
      </c>
      <c r="P9" s="58" t="s">
        <v>22</v>
      </c>
      <c r="Q9" s="58" t="s">
        <v>23</v>
      </c>
      <c r="R9" s="218" t="s">
        <v>24</v>
      </c>
      <c r="S9" s="217" t="s">
        <v>25</v>
      </c>
      <c r="T9" s="284" t="s">
        <v>26</v>
      </c>
    </row>
    <row r="10" spans="1:20" s="53" customFormat="1" ht="21.95" customHeight="1" thickBot="1">
      <c r="A10" s="49" t="s">
        <v>512</v>
      </c>
      <c r="B10" s="87" t="s">
        <v>513</v>
      </c>
      <c r="C10" s="219">
        <v>18200</v>
      </c>
      <c r="D10" s="87" t="s">
        <v>30</v>
      </c>
      <c r="E10" s="220"/>
      <c r="F10" s="89">
        <v>1.1784709999999999E-3</v>
      </c>
      <c r="G10" s="89">
        <v>6.1148110000000002E-4</v>
      </c>
      <c r="H10" s="90">
        <v>3.7390910000000001E-7</v>
      </c>
      <c r="I10" s="250">
        <f>F10/0.00006</f>
        <v>19.641183333333331</v>
      </c>
      <c r="J10" s="4">
        <f>G10/0.00006</f>
        <v>10.191351666666666</v>
      </c>
      <c r="K10" s="336" t="s">
        <v>514</v>
      </c>
      <c r="L10" s="338" t="s">
        <v>30</v>
      </c>
      <c r="M10" s="337">
        <v>3.7390910000000001E-7</v>
      </c>
      <c r="N10" s="221" t="s">
        <v>30</v>
      </c>
      <c r="O10" s="89">
        <v>1.12561E-3</v>
      </c>
      <c r="P10" s="89">
        <v>7.1608000000000002E-4</v>
      </c>
      <c r="Q10" s="89">
        <v>1.5357299999999999E-3</v>
      </c>
      <c r="R10" s="89">
        <v>0</v>
      </c>
      <c r="S10" s="94">
        <v>5.1291499999999999E-3</v>
      </c>
      <c r="T10" s="258">
        <f>S10/0.00006</f>
        <v>85.485833333333332</v>
      </c>
    </row>
    <row r="11" spans="1:20" s="53" customFormat="1" ht="21.95" customHeight="1" thickBot="1">
      <c r="A11" s="49"/>
      <c r="F11" s="116"/>
      <c r="G11" s="116"/>
      <c r="H11" s="117"/>
      <c r="I11" s="222"/>
      <c r="J11" s="222"/>
      <c r="K11" s="223"/>
      <c r="L11" s="223"/>
      <c r="M11" s="117"/>
      <c r="O11" s="116"/>
      <c r="P11" s="116"/>
      <c r="Q11" s="116"/>
      <c r="R11" s="116"/>
      <c r="S11" s="116"/>
      <c r="T11" s="222"/>
    </row>
    <row r="12" spans="1:20" s="53" customFormat="1" ht="21.95" customHeight="1">
      <c r="A12" s="49" t="s">
        <v>515</v>
      </c>
      <c r="B12" s="87" t="s">
        <v>516</v>
      </c>
      <c r="C12" s="219">
        <v>11343</v>
      </c>
      <c r="D12" s="88">
        <f>C12/$C$10</f>
        <v>0.6232417582417582</v>
      </c>
      <c r="F12" s="89">
        <v>1.495496E-3</v>
      </c>
      <c r="G12" s="89">
        <v>7.523753E-4</v>
      </c>
      <c r="H12" s="90">
        <v>5.6606859999999999E-7</v>
      </c>
      <c r="I12" s="264">
        <f t="shared" ref="I12:J14" si="0">F12/0.00006</f>
        <v>24.924933333333332</v>
      </c>
      <c r="J12" s="265">
        <f t="shared" si="0"/>
        <v>12.539588333333333</v>
      </c>
      <c r="K12" s="339" t="s">
        <v>517</v>
      </c>
      <c r="L12" s="270">
        <v>1.2823980000000001E-302</v>
      </c>
      <c r="M12" s="337">
        <v>5.6606859999999999E-7</v>
      </c>
      <c r="N12" s="224">
        <f>M12/$M$10</f>
        <v>1.5139203619275379</v>
      </c>
      <c r="O12" s="89">
        <v>1.346E-3</v>
      </c>
      <c r="P12" s="89">
        <v>9.7199999999999999E-4</v>
      </c>
      <c r="Q12" s="89">
        <v>2.0950000000000001E-3</v>
      </c>
      <c r="R12" s="89">
        <v>0</v>
      </c>
      <c r="S12" s="94">
        <v>5.104E-3</v>
      </c>
      <c r="T12" s="273">
        <f t="shared" ref="T12:T14" si="1">S12/0.00006</f>
        <v>85.066666666666663</v>
      </c>
    </row>
    <row r="13" spans="1:20" s="53" customFormat="1" ht="21.95" customHeight="1">
      <c r="A13" s="49"/>
      <c r="B13" s="87" t="s">
        <v>518</v>
      </c>
      <c r="C13" s="219">
        <v>14512</v>
      </c>
      <c r="D13" s="88">
        <f t="shared" ref="D13:D14" si="2">C13/$C$10</f>
        <v>0.79736263736263735</v>
      </c>
      <c r="F13" s="89">
        <v>1.0932120000000001E-3</v>
      </c>
      <c r="G13" s="89">
        <v>4.5907940000000001E-4</v>
      </c>
      <c r="H13" s="90">
        <v>2.1075389999999999E-7</v>
      </c>
      <c r="I13" s="252">
        <f t="shared" si="0"/>
        <v>18.220200000000002</v>
      </c>
      <c r="J13" s="91">
        <f t="shared" si="0"/>
        <v>7.651323333333333</v>
      </c>
      <c r="K13" s="340" t="s">
        <v>519</v>
      </c>
      <c r="L13" s="262">
        <v>1.6411270000000001E-46</v>
      </c>
      <c r="M13" s="337">
        <v>2.1075389999999999E-7</v>
      </c>
      <c r="N13" s="224">
        <f t="shared" ref="N13:N14" si="3">M13/$M$10</f>
        <v>0.56365009570507907</v>
      </c>
      <c r="O13" s="89">
        <v>1.0920000000000001E-3</v>
      </c>
      <c r="P13" s="89">
        <v>7.2800000000000002E-4</v>
      </c>
      <c r="Q13" s="89">
        <v>1.366E-3</v>
      </c>
      <c r="R13" s="89">
        <v>0</v>
      </c>
      <c r="S13" s="94">
        <v>3.2850000000000002E-3</v>
      </c>
      <c r="T13" s="274">
        <f t="shared" si="1"/>
        <v>54.75</v>
      </c>
    </row>
    <row r="14" spans="1:20" s="53" customFormat="1" ht="21.95" customHeight="1" thickBot="1">
      <c r="A14" s="49"/>
      <c r="B14" s="87" t="s">
        <v>520</v>
      </c>
      <c r="C14" s="219">
        <v>10454</v>
      </c>
      <c r="D14" s="88">
        <f t="shared" si="2"/>
        <v>0.57439560439560444</v>
      </c>
      <c r="F14" s="89">
        <v>1.4253580000000001E-3</v>
      </c>
      <c r="G14" s="89">
        <v>6.4943979999999998E-4</v>
      </c>
      <c r="H14" s="90">
        <v>4.21772E-7</v>
      </c>
      <c r="I14" s="250">
        <f t="shared" si="0"/>
        <v>23.755966666666666</v>
      </c>
      <c r="J14" s="4">
        <f t="shared" si="0"/>
        <v>10.823996666666666</v>
      </c>
      <c r="K14" s="336" t="s">
        <v>521</v>
      </c>
      <c r="L14" s="263">
        <v>1.2418290000000001E-215</v>
      </c>
      <c r="M14" s="337">
        <v>4.21772E-7</v>
      </c>
      <c r="N14" s="224">
        <f t="shared" si="3"/>
        <v>1.1280067802575546</v>
      </c>
      <c r="O14" s="89">
        <v>1.3290000000000001E-3</v>
      </c>
      <c r="P14" s="89">
        <v>9.2000000000000003E-4</v>
      </c>
      <c r="Q14" s="89">
        <v>1.8420000000000001E-3</v>
      </c>
      <c r="R14" s="89">
        <v>0</v>
      </c>
      <c r="S14" s="94">
        <v>4.8240000000000002E-3</v>
      </c>
      <c r="T14" s="275">
        <f t="shared" si="1"/>
        <v>80.400000000000006</v>
      </c>
    </row>
    <row r="15" spans="1:20" s="53" customFormat="1" ht="21.95" customHeight="1">
      <c r="A15" s="49"/>
    </row>
    <row r="16" spans="1:20" s="53" customFormat="1" ht="21.95" customHeight="1">
      <c r="A16" s="49"/>
    </row>
    <row r="17" spans="1:19" s="53" customFormat="1" ht="21.95" customHeight="1">
      <c r="A17" s="215" t="s">
        <v>548</v>
      </c>
    </row>
    <row r="18" spans="1:19" s="53" customFormat="1" ht="21.95" customHeight="1" thickBot="1">
      <c r="B18" s="49"/>
      <c r="C18" s="49"/>
      <c r="D18" s="49"/>
      <c r="E18" s="49"/>
      <c r="I18" s="365" t="s">
        <v>8</v>
      </c>
      <c r="J18" s="353"/>
      <c r="K18" s="353"/>
      <c r="L18" s="353"/>
      <c r="M18" s="352"/>
      <c r="N18" s="352"/>
      <c r="O18" s="352"/>
      <c r="P18" s="352"/>
      <c r="Q18" s="352"/>
      <c r="R18" s="352"/>
      <c r="S18" s="364"/>
    </row>
    <row r="19" spans="1:19" s="53" customFormat="1" ht="35.1" customHeight="1">
      <c r="A19" s="49"/>
      <c r="B19" s="57" t="s">
        <v>9</v>
      </c>
      <c r="C19" s="55" t="s">
        <v>11</v>
      </c>
      <c r="D19" s="57" t="s">
        <v>511</v>
      </c>
      <c r="E19" s="217"/>
      <c r="I19" s="355" t="s">
        <v>16</v>
      </c>
      <c r="J19" s="366"/>
      <c r="K19" s="299" t="s">
        <v>28</v>
      </c>
      <c r="L19" s="257" t="s">
        <v>19</v>
      </c>
      <c r="M19" s="49" t="s">
        <v>15</v>
      </c>
      <c r="N19" s="49" t="s">
        <v>20</v>
      </c>
      <c r="O19" s="225" t="s">
        <v>21</v>
      </c>
      <c r="P19" s="225" t="s">
        <v>22</v>
      </c>
      <c r="Q19" s="225" t="s">
        <v>23</v>
      </c>
      <c r="R19" s="226" t="s">
        <v>24</v>
      </c>
      <c r="S19" s="284" t="s">
        <v>26</v>
      </c>
    </row>
    <row r="20" spans="1:19" s="53" customFormat="1" ht="21.95" customHeight="1" thickBot="1">
      <c r="A20" s="49" t="s">
        <v>522</v>
      </c>
      <c r="B20" s="87" t="s">
        <v>513</v>
      </c>
      <c r="C20" s="219">
        <v>18200</v>
      </c>
      <c r="D20" s="87" t="s">
        <v>30</v>
      </c>
      <c r="I20" s="250">
        <v>3.868528</v>
      </c>
      <c r="J20" s="4">
        <v>2.4710459999999999</v>
      </c>
      <c r="K20" s="336" t="s">
        <v>523</v>
      </c>
      <c r="L20" s="263" t="s">
        <v>30</v>
      </c>
      <c r="M20" s="227">
        <v>6.1060679999999996</v>
      </c>
      <c r="N20" s="221" t="s">
        <v>30</v>
      </c>
      <c r="O20" s="228">
        <v>4</v>
      </c>
      <c r="P20" s="229">
        <v>2</v>
      </c>
      <c r="Q20" s="229">
        <v>5</v>
      </c>
      <c r="R20" s="230">
        <v>0</v>
      </c>
      <c r="S20" s="341">
        <v>20</v>
      </c>
    </row>
    <row r="21" spans="1:19" s="53" customFormat="1" ht="21.95" customHeight="1" thickBot="1">
      <c r="A21" s="49"/>
      <c r="J21" s="222"/>
      <c r="M21" s="223"/>
      <c r="O21" s="231"/>
      <c r="P21" s="231"/>
      <c r="Q21" s="231"/>
      <c r="R21" s="231"/>
      <c r="S21" s="231"/>
    </row>
    <row r="22" spans="1:19" s="53" customFormat="1" ht="21.95" customHeight="1">
      <c r="A22" s="49" t="s">
        <v>524</v>
      </c>
      <c r="B22" s="87" t="s">
        <v>516</v>
      </c>
      <c r="C22" s="219">
        <v>11343</v>
      </c>
      <c r="D22" s="88">
        <f>C22/$C$10</f>
        <v>0.6232417582417582</v>
      </c>
      <c r="I22" s="264">
        <v>6.4409890000000001</v>
      </c>
      <c r="J22" s="265">
        <v>3.4372880000000001</v>
      </c>
      <c r="K22" s="339" t="s">
        <v>525</v>
      </c>
      <c r="L22" s="270">
        <v>1.2211640999999999E-300</v>
      </c>
      <c r="M22" s="227">
        <v>11.81495</v>
      </c>
      <c r="N22" s="224">
        <f>M22/$M$20</f>
        <v>1.9349522475019931</v>
      </c>
      <c r="O22" s="228">
        <v>6</v>
      </c>
      <c r="P22" s="229">
        <v>4</v>
      </c>
      <c r="Q22" s="229">
        <v>8</v>
      </c>
      <c r="R22" s="230">
        <v>0</v>
      </c>
      <c r="S22" s="342">
        <v>19.5</v>
      </c>
    </row>
    <row r="23" spans="1:19" s="53" customFormat="1" ht="21.95" customHeight="1">
      <c r="A23" s="49"/>
      <c r="B23" s="87" t="s">
        <v>518</v>
      </c>
      <c r="C23" s="219">
        <v>14512</v>
      </c>
      <c r="D23" s="88">
        <f t="shared" ref="D23:D24" si="4">C23/$C$10</f>
        <v>0.79736263736263735</v>
      </c>
      <c r="I23" s="252">
        <v>4.5638199999999998</v>
      </c>
      <c r="J23" s="91">
        <v>2.3983780000000001</v>
      </c>
      <c r="K23" s="340" t="s">
        <v>526</v>
      </c>
      <c r="L23" s="262">
        <v>8.302485E-28</v>
      </c>
      <c r="M23" s="227">
        <v>5.7522169999999999</v>
      </c>
      <c r="N23" s="224">
        <f t="shared" ref="N23:N24" si="5">M23/$M$20</f>
        <v>0.94204928605446259</v>
      </c>
      <c r="O23" s="228">
        <v>4</v>
      </c>
      <c r="P23" s="229">
        <v>3</v>
      </c>
      <c r="Q23" s="229">
        <v>6</v>
      </c>
      <c r="R23" s="230">
        <v>0</v>
      </c>
      <c r="S23" s="343">
        <v>19</v>
      </c>
    </row>
    <row r="24" spans="1:19" s="53" customFormat="1" ht="21.95" customHeight="1" thickBot="1">
      <c r="A24" s="49"/>
      <c r="B24" s="87" t="s">
        <v>520</v>
      </c>
      <c r="C24" s="219">
        <v>10454</v>
      </c>
      <c r="D24" s="88">
        <f t="shared" si="4"/>
        <v>0.57439560439560444</v>
      </c>
      <c r="I24" s="250">
        <v>4.5698499999999997</v>
      </c>
      <c r="J24" s="4">
        <v>2.6558619999999999</v>
      </c>
      <c r="K24" s="336" t="s">
        <v>526</v>
      </c>
      <c r="L24" s="263">
        <v>9.0750119999999995E-27</v>
      </c>
      <c r="M24" s="227">
        <v>7.0536019999999997</v>
      </c>
      <c r="N24" s="224">
        <f t="shared" si="5"/>
        <v>1.155179077599529</v>
      </c>
      <c r="O24" s="228">
        <v>4</v>
      </c>
      <c r="P24" s="229">
        <v>3</v>
      </c>
      <c r="Q24" s="229">
        <v>6</v>
      </c>
      <c r="R24" s="230">
        <v>0</v>
      </c>
      <c r="S24" s="344">
        <v>19</v>
      </c>
    </row>
    <row r="25" spans="1:19" s="53" customFormat="1" ht="16.5" customHeight="1"/>
  </sheetData>
  <mergeCells count="4">
    <mergeCell ref="F8:T8"/>
    <mergeCell ref="I9:J9"/>
    <mergeCell ref="I18:S18"/>
    <mergeCell ref="I19:J19"/>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8CDA8E-8485-41D8-8D19-FA7BA2A550E1}">
  <dimension ref="A1:T27"/>
  <sheetViews>
    <sheetView tabSelected="1" zoomScale="90" zoomScaleNormal="90" workbookViewId="0">
      <selection activeCell="Q12" sqref="Q12"/>
    </sheetView>
  </sheetViews>
  <sheetFormatPr defaultColWidth="11.42578125" defaultRowHeight="15"/>
  <cols>
    <col min="1" max="14" width="9.42578125" style="51" customWidth="1"/>
    <col min="15" max="16384" width="11.42578125" style="22"/>
  </cols>
  <sheetData>
    <row r="1" spans="1:20" ht="26.1" customHeight="1">
      <c r="A1" s="232" t="s">
        <v>542</v>
      </c>
      <c r="B1" s="233"/>
      <c r="C1" s="233"/>
      <c r="D1" s="233"/>
      <c r="E1" s="233"/>
      <c r="F1" s="233"/>
      <c r="G1" s="233"/>
      <c r="H1" s="233"/>
      <c r="I1" s="233"/>
      <c r="J1" s="233"/>
      <c r="K1" s="233"/>
      <c r="L1" s="233"/>
      <c r="M1" s="233"/>
      <c r="N1" s="233"/>
      <c r="O1" s="200"/>
      <c r="P1" s="234"/>
      <c r="Q1" s="234"/>
      <c r="R1" s="234"/>
      <c r="S1" s="234"/>
      <c r="T1" s="235"/>
    </row>
    <row r="2" spans="1:20" ht="26.1" customHeight="1">
      <c r="A2" s="203" t="s">
        <v>527</v>
      </c>
      <c r="B2" s="236"/>
      <c r="C2" s="236"/>
      <c r="D2" s="236"/>
      <c r="E2" s="236"/>
      <c r="F2" s="236"/>
      <c r="G2" s="236"/>
      <c r="H2" s="236"/>
      <c r="I2" s="236"/>
      <c r="J2" s="236"/>
      <c r="K2" s="236"/>
      <c r="L2" s="236"/>
      <c r="M2" s="236"/>
      <c r="N2" s="236"/>
      <c r="O2" s="237"/>
      <c r="P2" s="238"/>
      <c r="Q2" s="238"/>
      <c r="R2" s="238"/>
      <c r="S2" s="238"/>
      <c r="T2" s="239"/>
    </row>
    <row r="3" spans="1:20" s="208" customFormat="1" ht="23.25" customHeight="1">
      <c r="A3" s="205" t="s">
        <v>549</v>
      </c>
      <c r="B3" s="240"/>
      <c r="C3" s="240"/>
      <c r="D3" s="240"/>
      <c r="E3" s="240"/>
      <c r="F3" s="240"/>
      <c r="G3" s="240"/>
      <c r="H3" s="240"/>
      <c r="I3" s="240"/>
      <c r="J3" s="240"/>
      <c r="K3" s="240"/>
      <c r="L3" s="240"/>
      <c r="M3" s="240"/>
      <c r="N3" s="240"/>
      <c r="O3" s="240"/>
      <c r="P3" s="240"/>
      <c r="Q3" s="241"/>
      <c r="R3" s="240"/>
      <c r="S3" s="240"/>
      <c r="T3" s="242"/>
    </row>
    <row r="4" spans="1:20" ht="26.1" customHeight="1" thickBot="1">
      <c r="A4" s="212" t="s">
        <v>550</v>
      </c>
      <c r="B4" s="243"/>
      <c r="C4" s="243"/>
      <c r="D4" s="243"/>
      <c r="E4" s="243"/>
      <c r="F4" s="243"/>
      <c r="G4" s="243"/>
      <c r="H4" s="243"/>
      <c r="I4" s="243"/>
      <c r="J4" s="243"/>
      <c r="K4" s="243"/>
      <c r="L4" s="243"/>
      <c r="M4" s="243"/>
      <c r="N4" s="243"/>
      <c r="O4" s="213"/>
      <c r="P4" s="244"/>
      <c r="Q4" s="244"/>
      <c r="R4" s="244"/>
      <c r="S4" s="244"/>
      <c r="T4" s="245"/>
    </row>
    <row r="5" spans="1:20" ht="26.1" customHeight="1"/>
    <row r="6" spans="1:20" ht="32.1" customHeight="1">
      <c r="A6" s="49" t="s">
        <v>528</v>
      </c>
      <c r="D6" s="54" t="s">
        <v>529</v>
      </c>
      <c r="E6" s="54" t="s">
        <v>530</v>
      </c>
      <c r="F6" s="54" t="s">
        <v>531</v>
      </c>
      <c r="J6" s="54" t="s">
        <v>529</v>
      </c>
      <c r="K6" s="54" t="s">
        <v>530</v>
      </c>
      <c r="L6" s="54" t="s">
        <v>531</v>
      </c>
    </row>
    <row r="7" spans="1:20" ht="32.1" customHeight="1">
      <c r="C7" s="87" t="s">
        <v>532</v>
      </c>
      <c r="D7" s="96">
        <v>7655</v>
      </c>
      <c r="E7" s="96">
        <v>3688</v>
      </c>
      <c r="F7" s="96">
        <v>6857</v>
      </c>
      <c r="I7" s="246" t="s">
        <v>532</v>
      </c>
      <c r="J7" s="96">
        <v>7655</v>
      </c>
      <c r="K7" s="96">
        <v>3688</v>
      </c>
      <c r="L7" s="96">
        <v>6857</v>
      </c>
    </row>
    <row r="8" spans="1:20" ht="32.1" customHeight="1">
      <c r="B8" s="54" t="s">
        <v>529</v>
      </c>
      <c r="C8" s="96">
        <v>7655</v>
      </c>
      <c r="D8" s="247" t="s">
        <v>30</v>
      </c>
      <c r="E8" s="248">
        <v>1.56E-3</v>
      </c>
      <c r="F8" s="248">
        <v>1.17E-3</v>
      </c>
      <c r="H8" s="54" t="s">
        <v>529</v>
      </c>
      <c r="I8" s="96">
        <v>7655</v>
      </c>
      <c r="J8" s="249" t="s">
        <v>30</v>
      </c>
      <c r="K8" s="100">
        <v>26</v>
      </c>
      <c r="L8" s="100">
        <v>19.5</v>
      </c>
    </row>
    <row r="9" spans="1:20" ht="32.1" customHeight="1">
      <c r="B9" s="54" t="s">
        <v>530</v>
      </c>
      <c r="C9" s="96">
        <v>3688</v>
      </c>
      <c r="D9" s="248">
        <v>1.56E-3</v>
      </c>
      <c r="E9" s="247" t="s">
        <v>30</v>
      </c>
      <c r="F9" s="248">
        <v>1.8E-3</v>
      </c>
      <c r="H9" s="54" t="s">
        <v>530</v>
      </c>
      <c r="I9" s="96">
        <v>3688</v>
      </c>
      <c r="J9" s="100">
        <v>26</v>
      </c>
      <c r="K9" s="249" t="s">
        <v>30</v>
      </c>
      <c r="L9" s="100">
        <v>30</v>
      </c>
    </row>
    <row r="10" spans="1:20" ht="32.1" customHeight="1">
      <c r="B10" s="54" t="s">
        <v>531</v>
      </c>
      <c r="C10" s="96">
        <v>6857</v>
      </c>
      <c r="D10" s="248">
        <v>1.17E-3</v>
      </c>
      <c r="E10" s="248">
        <v>1.8E-3</v>
      </c>
      <c r="F10" s="247" t="s">
        <v>30</v>
      </c>
      <c r="H10" s="54" t="s">
        <v>531</v>
      </c>
      <c r="I10" s="96">
        <v>6857</v>
      </c>
      <c r="J10" s="100">
        <v>19.5</v>
      </c>
      <c r="K10" s="100">
        <v>30</v>
      </c>
      <c r="L10" s="249" t="s">
        <v>30</v>
      </c>
    </row>
    <row r="11" spans="1:20" ht="32.1" customHeight="1"/>
    <row r="12" spans="1:20" ht="32.1" customHeight="1"/>
    <row r="13" spans="1:20" ht="32.1" customHeight="1">
      <c r="A13" s="49" t="s">
        <v>533</v>
      </c>
      <c r="D13" s="54" t="s">
        <v>529</v>
      </c>
      <c r="E13" s="54" t="s">
        <v>530</v>
      </c>
      <c r="F13" s="54" t="s">
        <v>531</v>
      </c>
    </row>
    <row r="14" spans="1:20" ht="32.1" customHeight="1">
      <c r="C14" s="87" t="s">
        <v>532</v>
      </c>
      <c r="D14" s="96">
        <v>7655</v>
      </c>
      <c r="E14" s="96">
        <v>3688</v>
      </c>
      <c r="F14" s="96">
        <v>6857</v>
      </c>
    </row>
    <row r="15" spans="1:20" ht="32.1" customHeight="1">
      <c r="B15" s="54" t="s">
        <v>529</v>
      </c>
      <c r="C15" s="96">
        <v>7655</v>
      </c>
      <c r="D15" s="247" t="s">
        <v>30</v>
      </c>
      <c r="E15" s="96">
        <v>4.4400000000000004</v>
      </c>
      <c r="F15" s="96">
        <v>3.59</v>
      </c>
    </row>
    <row r="16" spans="1:20" ht="32.1" customHeight="1">
      <c r="B16" s="54" t="s">
        <v>530</v>
      </c>
      <c r="C16" s="96">
        <v>3688</v>
      </c>
      <c r="D16" s="96">
        <v>4.4400000000000004</v>
      </c>
      <c r="E16" s="247" t="s">
        <v>30</v>
      </c>
      <c r="F16" s="96">
        <v>4.9400000000000004</v>
      </c>
    </row>
    <row r="17" spans="2:10" s="51" customFormat="1" ht="32.1" customHeight="1">
      <c r="B17" s="54" t="s">
        <v>531</v>
      </c>
      <c r="C17" s="96">
        <v>6857</v>
      </c>
      <c r="D17" s="96">
        <v>3.59</v>
      </c>
      <c r="E17" s="96">
        <v>4.9400000000000004</v>
      </c>
      <c r="F17" s="247" t="s">
        <v>30</v>
      </c>
    </row>
    <row r="18" spans="2:10" s="51" customFormat="1" ht="32.1" customHeight="1"/>
    <row r="19" spans="2:10" s="51" customFormat="1" ht="32.1" customHeight="1"/>
    <row r="20" spans="2:10" s="51" customFormat="1" ht="32.1" customHeight="1"/>
    <row r="21" spans="2:10" s="51" customFormat="1" ht="32.1" customHeight="1"/>
    <row r="24" spans="2:10" s="51" customFormat="1">
      <c r="B24" s="49"/>
      <c r="C24" s="49"/>
      <c r="D24" s="49"/>
      <c r="E24" s="49"/>
      <c r="G24" s="49"/>
      <c r="H24" s="49"/>
      <c r="I24" s="49"/>
      <c r="J24" s="49"/>
    </row>
    <row r="25" spans="2:10" s="51" customFormat="1">
      <c r="B25" s="49"/>
      <c r="G25" s="49"/>
    </row>
    <row r="26" spans="2:10" s="51" customFormat="1">
      <c r="B26" s="49"/>
      <c r="G26" s="49"/>
    </row>
    <row r="27" spans="2:10" s="51" customFormat="1">
      <c r="B27" s="49"/>
      <c r="G27" s="49"/>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ntents</vt:lpstr>
      <vt:lpstr>Dataset EV3a</vt:lpstr>
      <vt:lpstr>Dataset EV3b</vt:lpstr>
      <vt:lpstr>Dataset EV3c</vt:lpstr>
      <vt:lpstr>Dataset EV3d</vt:lpstr>
      <vt:lpstr>Dataset EV3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vin Hudson</dc:creator>
  <cp:lastModifiedBy>Gavin Hudson</cp:lastModifiedBy>
  <dcterms:created xsi:type="dcterms:W3CDTF">2023-07-03T07:11:34Z</dcterms:created>
  <dcterms:modified xsi:type="dcterms:W3CDTF">2023-07-21T11:57:52Z</dcterms:modified>
</cp:coreProperties>
</file>